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7275" windowHeight="5490"/>
  </bookViews>
  <sheets>
    <sheet name="10" sheetId="2" r:id="rId1"/>
    <sheet name="12.5" sheetId="3" r:id="rId2"/>
    <sheet name="15" sheetId="1" r:id="rId3"/>
    <sheet name="17.5" sheetId="4" r:id="rId4"/>
    <sheet name="20" sheetId="5" r:id="rId5"/>
  </sheets>
  <calcPr calcId="145621"/>
</workbook>
</file>

<file path=xl/calcChain.xml><?xml version="1.0" encoding="utf-8"?>
<calcChain xmlns="http://schemas.openxmlformats.org/spreadsheetml/2006/main">
  <c r="C3" i="2" l="1"/>
  <c r="F3" i="2"/>
  <c r="I3" i="2"/>
  <c r="L3" i="2"/>
  <c r="O3" i="2"/>
  <c r="R3" i="2"/>
  <c r="U3" i="2"/>
  <c r="X3" i="2"/>
  <c r="C4" i="2"/>
  <c r="F4" i="2"/>
  <c r="I4" i="2"/>
  <c r="L4" i="2"/>
  <c r="O4" i="2"/>
  <c r="R4" i="2"/>
  <c r="U4" i="2"/>
  <c r="X4" i="2"/>
  <c r="C5" i="2"/>
  <c r="F5" i="2"/>
  <c r="I5" i="2"/>
  <c r="L5" i="2"/>
  <c r="O5" i="2"/>
  <c r="R5" i="2"/>
  <c r="U5" i="2"/>
  <c r="X5" i="2"/>
  <c r="C6" i="2"/>
  <c r="F6" i="2"/>
  <c r="I6" i="2"/>
  <c r="L6" i="2"/>
  <c r="O6" i="2"/>
  <c r="R6" i="2"/>
  <c r="U6" i="2"/>
  <c r="X6" i="2"/>
  <c r="C7" i="2"/>
  <c r="F7" i="2"/>
  <c r="I7" i="2"/>
  <c r="L7" i="2"/>
  <c r="O7" i="2"/>
  <c r="R7" i="2"/>
  <c r="U7" i="2"/>
  <c r="X7" i="2"/>
  <c r="C8" i="2"/>
  <c r="F8" i="2"/>
  <c r="I8" i="2"/>
  <c r="L8" i="2"/>
  <c r="O8" i="2"/>
  <c r="R8" i="2"/>
  <c r="U8" i="2"/>
  <c r="X8" i="2"/>
  <c r="C9" i="2"/>
  <c r="F9" i="2"/>
  <c r="I9" i="2"/>
  <c r="L9" i="2"/>
  <c r="O9" i="2"/>
  <c r="R9" i="2"/>
  <c r="U9" i="2"/>
  <c r="X9" i="2"/>
  <c r="C10" i="2"/>
  <c r="F10" i="2"/>
  <c r="I10" i="2"/>
  <c r="L10" i="2"/>
  <c r="O10" i="2"/>
  <c r="R10" i="2"/>
  <c r="U10" i="2"/>
  <c r="X10" i="2"/>
  <c r="C11" i="2"/>
  <c r="F11" i="2"/>
  <c r="I11" i="2"/>
  <c r="L11" i="2"/>
  <c r="O11" i="2"/>
  <c r="R11" i="2"/>
  <c r="U11" i="2"/>
  <c r="X11" i="2"/>
  <c r="C12" i="2"/>
  <c r="F12" i="2"/>
  <c r="I12" i="2"/>
  <c r="L12" i="2"/>
  <c r="O12" i="2"/>
  <c r="R12" i="2"/>
  <c r="U12" i="2"/>
  <c r="X12" i="2"/>
  <c r="C13" i="2"/>
  <c r="F13" i="2"/>
  <c r="I13" i="2"/>
  <c r="L13" i="2"/>
  <c r="O13" i="2"/>
  <c r="R13" i="2"/>
  <c r="U13" i="2"/>
  <c r="X13" i="2"/>
  <c r="C14" i="2"/>
  <c r="F14" i="2"/>
  <c r="I14" i="2"/>
  <c r="L14" i="2"/>
  <c r="O14" i="2"/>
  <c r="R14" i="2"/>
  <c r="U14" i="2"/>
  <c r="X14" i="2"/>
  <c r="C15" i="2"/>
  <c r="F15" i="2"/>
  <c r="I15" i="2"/>
  <c r="L15" i="2"/>
  <c r="O15" i="2"/>
  <c r="R15" i="2"/>
  <c r="U15" i="2"/>
  <c r="X15" i="2"/>
  <c r="C16" i="2"/>
  <c r="F16" i="2"/>
  <c r="I16" i="2"/>
  <c r="L16" i="2"/>
  <c r="O16" i="2"/>
  <c r="R16" i="2"/>
  <c r="U16" i="2"/>
  <c r="X16" i="2"/>
  <c r="C17" i="2"/>
  <c r="F17" i="2"/>
  <c r="I17" i="2"/>
  <c r="L17" i="2"/>
  <c r="O17" i="2"/>
  <c r="R17" i="2"/>
  <c r="U17" i="2"/>
  <c r="X17" i="2"/>
  <c r="C18" i="2"/>
  <c r="F18" i="2"/>
  <c r="I18" i="2"/>
  <c r="L18" i="2"/>
  <c r="O18" i="2"/>
  <c r="R18" i="2"/>
  <c r="U18" i="2"/>
  <c r="X18" i="2"/>
  <c r="C19" i="2"/>
  <c r="F19" i="2"/>
  <c r="I19" i="2"/>
  <c r="L19" i="2"/>
  <c r="O19" i="2"/>
  <c r="R19" i="2"/>
  <c r="U19" i="2"/>
  <c r="X19" i="2"/>
  <c r="C20" i="2"/>
  <c r="F20" i="2"/>
  <c r="I20" i="2"/>
  <c r="L20" i="2"/>
  <c r="O20" i="2"/>
  <c r="R20" i="2"/>
  <c r="U20" i="2"/>
  <c r="X20" i="2"/>
  <c r="C21" i="2"/>
  <c r="F21" i="2"/>
  <c r="I21" i="2"/>
  <c r="L21" i="2"/>
  <c r="O21" i="2"/>
  <c r="R21" i="2"/>
  <c r="U21" i="2"/>
  <c r="X21" i="2"/>
  <c r="C22" i="2"/>
  <c r="F22" i="2"/>
  <c r="I22" i="2"/>
  <c r="L22" i="2"/>
  <c r="O22" i="2"/>
  <c r="R22" i="2"/>
  <c r="U22" i="2"/>
  <c r="X22" i="2"/>
  <c r="C23" i="2"/>
  <c r="F23" i="2"/>
  <c r="I23" i="2"/>
  <c r="L23" i="2"/>
  <c r="O23" i="2"/>
  <c r="R23" i="2"/>
  <c r="U23" i="2"/>
  <c r="X23" i="2"/>
  <c r="C3" i="3"/>
  <c r="F3" i="3"/>
  <c r="I3" i="3"/>
  <c r="L3" i="3"/>
  <c r="O3" i="3"/>
  <c r="R3" i="3"/>
  <c r="U3" i="3"/>
  <c r="X3" i="3"/>
  <c r="C4" i="3"/>
  <c r="F4" i="3"/>
  <c r="I4" i="3"/>
  <c r="L4" i="3"/>
  <c r="O4" i="3"/>
  <c r="R4" i="3"/>
  <c r="U4" i="3"/>
  <c r="X4" i="3"/>
  <c r="C5" i="3"/>
  <c r="F5" i="3"/>
  <c r="I5" i="3"/>
  <c r="L5" i="3"/>
  <c r="O5" i="3"/>
  <c r="R5" i="3"/>
  <c r="U5" i="3"/>
  <c r="X5" i="3"/>
  <c r="C6" i="3"/>
  <c r="F6" i="3"/>
  <c r="I6" i="3"/>
  <c r="L6" i="3"/>
  <c r="O6" i="3"/>
  <c r="R6" i="3"/>
  <c r="U6" i="3"/>
  <c r="X6" i="3"/>
  <c r="C7" i="3"/>
  <c r="F7" i="3"/>
  <c r="I7" i="3"/>
  <c r="L7" i="3"/>
  <c r="O7" i="3"/>
  <c r="R7" i="3"/>
  <c r="U7" i="3"/>
  <c r="X7" i="3"/>
  <c r="C8" i="3"/>
  <c r="F8" i="3"/>
  <c r="I8" i="3"/>
  <c r="L8" i="3"/>
  <c r="O8" i="3"/>
  <c r="R8" i="3"/>
  <c r="U8" i="3"/>
  <c r="X8" i="3"/>
  <c r="C9" i="3"/>
  <c r="F9" i="3"/>
  <c r="I9" i="3"/>
  <c r="L9" i="3"/>
  <c r="O9" i="3"/>
  <c r="R9" i="3"/>
  <c r="U9" i="3"/>
  <c r="X9" i="3"/>
  <c r="C10" i="3"/>
  <c r="F10" i="3"/>
  <c r="I10" i="3"/>
  <c r="L10" i="3"/>
  <c r="O10" i="3"/>
  <c r="R10" i="3"/>
  <c r="U10" i="3"/>
  <c r="X10" i="3"/>
  <c r="C11" i="3"/>
  <c r="F11" i="3"/>
  <c r="I11" i="3"/>
  <c r="L11" i="3"/>
  <c r="O11" i="3"/>
  <c r="R11" i="3"/>
  <c r="U11" i="3"/>
  <c r="X11" i="3"/>
  <c r="C12" i="3"/>
  <c r="F12" i="3"/>
  <c r="I12" i="3"/>
  <c r="L12" i="3"/>
  <c r="O12" i="3"/>
  <c r="R12" i="3"/>
  <c r="U12" i="3"/>
  <c r="X12" i="3"/>
  <c r="C13" i="3"/>
  <c r="F13" i="3"/>
  <c r="I13" i="3"/>
  <c r="L13" i="3"/>
  <c r="O13" i="3"/>
  <c r="R13" i="3"/>
  <c r="U13" i="3"/>
  <c r="X13" i="3"/>
  <c r="C14" i="3"/>
  <c r="F14" i="3"/>
  <c r="I14" i="3"/>
  <c r="L14" i="3"/>
  <c r="O14" i="3"/>
  <c r="R14" i="3"/>
  <c r="U14" i="3"/>
  <c r="X14" i="3"/>
  <c r="C15" i="3"/>
  <c r="F15" i="3"/>
  <c r="I15" i="3"/>
  <c r="L15" i="3"/>
  <c r="O15" i="3"/>
  <c r="R15" i="3"/>
  <c r="U15" i="3"/>
  <c r="X15" i="3"/>
  <c r="C16" i="3"/>
  <c r="F16" i="3"/>
  <c r="I16" i="3"/>
  <c r="L16" i="3"/>
  <c r="O16" i="3"/>
  <c r="R16" i="3"/>
  <c r="U16" i="3"/>
  <c r="X16" i="3"/>
  <c r="C17" i="3"/>
  <c r="F17" i="3"/>
  <c r="I17" i="3"/>
  <c r="L17" i="3"/>
  <c r="O17" i="3"/>
  <c r="R17" i="3"/>
  <c r="U17" i="3"/>
  <c r="X17" i="3"/>
  <c r="C18" i="3"/>
  <c r="F18" i="3"/>
  <c r="I18" i="3"/>
  <c r="L18" i="3"/>
  <c r="O18" i="3"/>
  <c r="R18" i="3"/>
  <c r="U18" i="3"/>
  <c r="X18" i="3"/>
  <c r="C19" i="3"/>
  <c r="F19" i="3"/>
  <c r="I19" i="3"/>
  <c r="L19" i="3"/>
  <c r="O19" i="3"/>
  <c r="R19" i="3"/>
  <c r="U19" i="3"/>
  <c r="X19" i="3"/>
  <c r="C20" i="3"/>
  <c r="F20" i="3"/>
  <c r="I20" i="3"/>
  <c r="L20" i="3"/>
  <c r="O20" i="3"/>
  <c r="R20" i="3"/>
  <c r="U20" i="3"/>
  <c r="X20" i="3"/>
  <c r="C21" i="3"/>
  <c r="F21" i="3"/>
  <c r="I21" i="3"/>
  <c r="L21" i="3"/>
  <c r="O21" i="3"/>
  <c r="R21" i="3"/>
  <c r="U21" i="3"/>
  <c r="X21" i="3"/>
  <c r="C22" i="3"/>
  <c r="F22" i="3"/>
  <c r="I22" i="3"/>
  <c r="L22" i="3"/>
  <c r="O22" i="3"/>
  <c r="R22" i="3"/>
  <c r="U22" i="3"/>
  <c r="X22" i="3"/>
  <c r="C23" i="3"/>
  <c r="F23" i="3"/>
  <c r="I23" i="3"/>
  <c r="L23" i="3"/>
  <c r="O23" i="3"/>
  <c r="R23" i="3"/>
  <c r="U23" i="3"/>
  <c r="X23" i="3"/>
  <c r="C3" i="1"/>
  <c r="F3" i="1"/>
  <c r="I3" i="1"/>
  <c r="L3" i="1"/>
  <c r="O3" i="1"/>
  <c r="R3" i="1"/>
  <c r="U3" i="1"/>
  <c r="X3" i="1"/>
  <c r="C4" i="1"/>
  <c r="F4" i="1"/>
  <c r="I4" i="1"/>
  <c r="L4" i="1"/>
  <c r="O4" i="1"/>
  <c r="R4" i="1"/>
  <c r="U4" i="1"/>
  <c r="X4" i="1"/>
  <c r="C5" i="1"/>
  <c r="F5" i="1"/>
  <c r="I5" i="1"/>
  <c r="L5" i="1"/>
  <c r="O5" i="1"/>
  <c r="R5" i="1"/>
  <c r="U5" i="1"/>
  <c r="X5" i="1"/>
  <c r="C6" i="1"/>
  <c r="F6" i="1"/>
  <c r="I6" i="1"/>
  <c r="L6" i="1"/>
  <c r="O6" i="1"/>
  <c r="R6" i="1"/>
  <c r="U6" i="1"/>
  <c r="X6" i="1"/>
  <c r="C7" i="1"/>
  <c r="F7" i="1"/>
  <c r="I7" i="1"/>
  <c r="L7" i="1"/>
  <c r="O7" i="1"/>
  <c r="R7" i="1"/>
  <c r="U7" i="1"/>
  <c r="X7" i="1"/>
  <c r="C8" i="1"/>
  <c r="F8" i="1"/>
  <c r="I8" i="1"/>
  <c r="L8" i="1"/>
  <c r="O8" i="1"/>
  <c r="R8" i="1"/>
  <c r="U8" i="1"/>
  <c r="X8" i="1"/>
  <c r="C9" i="1"/>
  <c r="F9" i="1"/>
  <c r="I9" i="1"/>
  <c r="L9" i="1"/>
  <c r="O9" i="1"/>
  <c r="R9" i="1"/>
  <c r="U9" i="1"/>
  <c r="X9" i="1"/>
  <c r="C10" i="1"/>
  <c r="F10" i="1"/>
  <c r="I10" i="1"/>
  <c r="L10" i="1"/>
  <c r="O10" i="1"/>
  <c r="R10" i="1"/>
  <c r="U10" i="1"/>
  <c r="X10" i="1"/>
  <c r="C11" i="1"/>
  <c r="F11" i="1"/>
  <c r="I11" i="1"/>
  <c r="L11" i="1"/>
  <c r="O11" i="1"/>
  <c r="R11" i="1"/>
  <c r="U11" i="1"/>
  <c r="X11" i="1"/>
  <c r="C12" i="1"/>
  <c r="F12" i="1"/>
  <c r="I12" i="1"/>
  <c r="L12" i="1"/>
  <c r="O12" i="1"/>
  <c r="R12" i="1"/>
  <c r="U12" i="1"/>
  <c r="X12" i="1"/>
  <c r="C13" i="1"/>
  <c r="F13" i="1"/>
  <c r="I13" i="1"/>
  <c r="L13" i="1"/>
  <c r="O13" i="1"/>
  <c r="R13" i="1"/>
  <c r="U13" i="1"/>
  <c r="X13" i="1"/>
  <c r="C14" i="1"/>
  <c r="F14" i="1"/>
  <c r="I14" i="1"/>
  <c r="L14" i="1"/>
  <c r="O14" i="1"/>
  <c r="R14" i="1"/>
  <c r="U14" i="1"/>
  <c r="X14" i="1"/>
  <c r="C15" i="1"/>
  <c r="F15" i="1"/>
  <c r="I15" i="1"/>
  <c r="L15" i="1"/>
  <c r="O15" i="1"/>
  <c r="R15" i="1"/>
  <c r="U15" i="1"/>
  <c r="X15" i="1"/>
  <c r="C16" i="1"/>
  <c r="F16" i="1"/>
  <c r="I16" i="1"/>
  <c r="L16" i="1"/>
  <c r="O16" i="1"/>
  <c r="R16" i="1"/>
  <c r="U16" i="1"/>
  <c r="X16" i="1"/>
  <c r="C17" i="1"/>
  <c r="F17" i="1"/>
  <c r="I17" i="1"/>
  <c r="L17" i="1"/>
  <c r="O17" i="1"/>
  <c r="R17" i="1"/>
  <c r="U17" i="1"/>
  <c r="X17" i="1"/>
  <c r="C18" i="1"/>
  <c r="F18" i="1"/>
  <c r="I18" i="1"/>
  <c r="L18" i="1"/>
  <c r="O18" i="1"/>
  <c r="R18" i="1"/>
  <c r="U18" i="1"/>
  <c r="X18" i="1"/>
  <c r="C19" i="1"/>
  <c r="F19" i="1"/>
  <c r="I19" i="1"/>
  <c r="L19" i="1"/>
  <c r="O19" i="1"/>
  <c r="R19" i="1"/>
  <c r="U19" i="1"/>
  <c r="X19" i="1"/>
  <c r="C20" i="1"/>
  <c r="F20" i="1"/>
  <c r="I20" i="1"/>
  <c r="L20" i="1"/>
  <c r="O20" i="1"/>
  <c r="R20" i="1"/>
  <c r="U20" i="1"/>
  <c r="X20" i="1"/>
  <c r="C21" i="1"/>
  <c r="F21" i="1"/>
  <c r="I21" i="1"/>
  <c r="L21" i="1"/>
  <c r="O21" i="1"/>
  <c r="R21" i="1"/>
  <c r="U21" i="1"/>
  <c r="X21" i="1"/>
  <c r="C22" i="1"/>
  <c r="F22" i="1"/>
  <c r="I22" i="1"/>
  <c r="L22" i="1"/>
  <c r="O22" i="1"/>
  <c r="R22" i="1"/>
  <c r="U22" i="1"/>
  <c r="X22" i="1"/>
  <c r="C23" i="1"/>
  <c r="F23" i="1"/>
  <c r="I23" i="1"/>
  <c r="L23" i="1"/>
  <c r="O23" i="1"/>
  <c r="R23" i="1"/>
  <c r="U23" i="1"/>
  <c r="X23" i="1"/>
  <c r="C3" i="4"/>
  <c r="F3" i="4"/>
  <c r="I3" i="4"/>
  <c r="L3" i="4"/>
  <c r="O3" i="4"/>
  <c r="R3" i="4"/>
  <c r="U3" i="4"/>
  <c r="X3" i="4"/>
  <c r="C4" i="4"/>
  <c r="F4" i="4"/>
  <c r="I4" i="4"/>
  <c r="L4" i="4"/>
  <c r="O4" i="4"/>
  <c r="R4" i="4"/>
  <c r="U4" i="4"/>
  <c r="X4" i="4"/>
  <c r="C5" i="4"/>
  <c r="F5" i="4"/>
  <c r="I5" i="4"/>
  <c r="L5" i="4"/>
  <c r="O5" i="4"/>
  <c r="R5" i="4"/>
  <c r="U5" i="4"/>
  <c r="X5" i="4"/>
  <c r="C6" i="4"/>
  <c r="F6" i="4"/>
  <c r="I6" i="4"/>
  <c r="L6" i="4"/>
  <c r="O6" i="4"/>
  <c r="R6" i="4"/>
  <c r="U6" i="4"/>
  <c r="X6" i="4"/>
  <c r="C7" i="4"/>
  <c r="F7" i="4"/>
  <c r="I7" i="4"/>
  <c r="L7" i="4"/>
  <c r="O7" i="4"/>
  <c r="R7" i="4"/>
  <c r="U7" i="4"/>
  <c r="X7" i="4"/>
  <c r="C8" i="4"/>
  <c r="F8" i="4"/>
  <c r="I8" i="4"/>
  <c r="L8" i="4"/>
  <c r="O8" i="4"/>
  <c r="R8" i="4"/>
  <c r="U8" i="4"/>
  <c r="X8" i="4"/>
  <c r="C9" i="4"/>
  <c r="F9" i="4"/>
  <c r="I9" i="4"/>
  <c r="L9" i="4"/>
  <c r="O9" i="4"/>
  <c r="R9" i="4"/>
  <c r="U9" i="4"/>
  <c r="X9" i="4"/>
  <c r="C10" i="4"/>
  <c r="F10" i="4"/>
  <c r="I10" i="4"/>
  <c r="L10" i="4"/>
  <c r="O10" i="4"/>
  <c r="R10" i="4"/>
  <c r="U10" i="4"/>
  <c r="X10" i="4"/>
  <c r="C11" i="4"/>
  <c r="F11" i="4"/>
  <c r="I11" i="4"/>
  <c r="L11" i="4"/>
  <c r="O11" i="4"/>
  <c r="R11" i="4"/>
  <c r="U11" i="4"/>
  <c r="X11" i="4"/>
  <c r="C12" i="4"/>
  <c r="F12" i="4"/>
  <c r="I12" i="4"/>
  <c r="L12" i="4"/>
  <c r="O12" i="4"/>
  <c r="R12" i="4"/>
  <c r="U12" i="4"/>
  <c r="X12" i="4"/>
  <c r="C13" i="4"/>
  <c r="F13" i="4"/>
  <c r="I13" i="4"/>
  <c r="L13" i="4"/>
  <c r="O13" i="4"/>
  <c r="R13" i="4"/>
  <c r="U13" i="4"/>
  <c r="X13" i="4"/>
  <c r="C14" i="4"/>
  <c r="F14" i="4"/>
  <c r="I14" i="4"/>
  <c r="L14" i="4"/>
  <c r="O14" i="4"/>
  <c r="R14" i="4"/>
  <c r="U14" i="4"/>
  <c r="X14" i="4"/>
  <c r="C15" i="4"/>
  <c r="F15" i="4"/>
  <c r="I15" i="4"/>
  <c r="L15" i="4"/>
  <c r="O15" i="4"/>
  <c r="R15" i="4"/>
  <c r="U15" i="4"/>
  <c r="X15" i="4"/>
  <c r="C16" i="4"/>
  <c r="F16" i="4"/>
  <c r="I16" i="4"/>
  <c r="L16" i="4"/>
  <c r="O16" i="4"/>
  <c r="R16" i="4"/>
  <c r="U16" i="4"/>
  <c r="X16" i="4"/>
  <c r="C17" i="4"/>
  <c r="F17" i="4"/>
  <c r="I17" i="4"/>
  <c r="L17" i="4"/>
  <c r="O17" i="4"/>
  <c r="R17" i="4"/>
  <c r="U17" i="4"/>
  <c r="X17" i="4"/>
  <c r="C18" i="4"/>
  <c r="F18" i="4"/>
  <c r="I18" i="4"/>
  <c r="L18" i="4"/>
  <c r="O18" i="4"/>
  <c r="R18" i="4"/>
  <c r="U18" i="4"/>
  <c r="X18" i="4"/>
  <c r="C19" i="4"/>
  <c r="F19" i="4"/>
  <c r="I19" i="4"/>
  <c r="L19" i="4"/>
  <c r="O19" i="4"/>
  <c r="R19" i="4"/>
  <c r="U19" i="4"/>
  <c r="X19" i="4"/>
  <c r="C20" i="4"/>
  <c r="F20" i="4"/>
  <c r="I20" i="4"/>
  <c r="L20" i="4"/>
  <c r="O20" i="4"/>
  <c r="R20" i="4"/>
  <c r="U20" i="4"/>
  <c r="X20" i="4"/>
  <c r="C21" i="4"/>
  <c r="F21" i="4"/>
  <c r="I21" i="4"/>
  <c r="L21" i="4"/>
  <c r="O21" i="4"/>
  <c r="R21" i="4"/>
  <c r="U21" i="4"/>
  <c r="X21" i="4"/>
  <c r="C22" i="4"/>
  <c r="F22" i="4"/>
  <c r="I22" i="4"/>
  <c r="L22" i="4"/>
  <c r="O22" i="4"/>
  <c r="R22" i="4"/>
  <c r="U22" i="4"/>
  <c r="X22" i="4"/>
  <c r="C23" i="4"/>
  <c r="F23" i="4"/>
  <c r="I23" i="4"/>
  <c r="L23" i="4"/>
  <c r="O23" i="4"/>
  <c r="R23" i="4"/>
  <c r="U23" i="4"/>
  <c r="X23" i="4"/>
  <c r="C3" i="5"/>
  <c r="F3" i="5"/>
  <c r="I3" i="5"/>
  <c r="L3" i="5"/>
  <c r="O3" i="5"/>
  <c r="R3" i="5"/>
  <c r="U3" i="5"/>
  <c r="X3" i="5"/>
  <c r="C4" i="5"/>
  <c r="F4" i="5"/>
  <c r="I4" i="5"/>
  <c r="L4" i="5"/>
  <c r="O4" i="5"/>
  <c r="R4" i="5"/>
  <c r="U4" i="5"/>
  <c r="X4" i="5"/>
  <c r="C5" i="5"/>
  <c r="F5" i="5"/>
  <c r="I5" i="5"/>
  <c r="L5" i="5"/>
  <c r="O5" i="5"/>
  <c r="R5" i="5"/>
  <c r="U5" i="5"/>
  <c r="X5" i="5"/>
  <c r="C6" i="5"/>
  <c r="F6" i="5"/>
  <c r="I6" i="5"/>
  <c r="L6" i="5"/>
  <c r="O6" i="5"/>
  <c r="R6" i="5"/>
  <c r="U6" i="5"/>
  <c r="X6" i="5"/>
  <c r="C7" i="5"/>
  <c r="F7" i="5"/>
  <c r="I7" i="5"/>
  <c r="L7" i="5"/>
  <c r="O7" i="5"/>
  <c r="R7" i="5"/>
  <c r="U7" i="5"/>
  <c r="X7" i="5"/>
  <c r="C8" i="5"/>
  <c r="F8" i="5"/>
  <c r="I8" i="5"/>
  <c r="L8" i="5"/>
  <c r="O8" i="5"/>
  <c r="R8" i="5"/>
  <c r="U8" i="5"/>
  <c r="X8" i="5"/>
  <c r="C9" i="5"/>
  <c r="F9" i="5"/>
  <c r="I9" i="5"/>
  <c r="L9" i="5"/>
  <c r="O9" i="5"/>
  <c r="R9" i="5"/>
  <c r="U9" i="5"/>
  <c r="X9" i="5"/>
  <c r="C10" i="5"/>
  <c r="F10" i="5"/>
  <c r="I10" i="5"/>
  <c r="L10" i="5"/>
  <c r="O10" i="5"/>
  <c r="R10" i="5"/>
  <c r="U10" i="5"/>
  <c r="X10" i="5"/>
  <c r="C11" i="5"/>
  <c r="F11" i="5"/>
  <c r="I11" i="5"/>
  <c r="L11" i="5"/>
  <c r="O11" i="5"/>
  <c r="R11" i="5"/>
  <c r="U11" i="5"/>
  <c r="X11" i="5"/>
  <c r="C12" i="5"/>
  <c r="F12" i="5"/>
  <c r="I12" i="5"/>
  <c r="L12" i="5"/>
  <c r="O12" i="5"/>
  <c r="R12" i="5"/>
  <c r="U12" i="5"/>
  <c r="X12" i="5"/>
  <c r="C13" i="5"/>
  <c r="F13" i="5"/>
  <c r="I13" i="5"/>
  <c r="L13" i="5"/>
  <c r="O13" i="5"/>
  <c r="R13" i="5"/>
  <c r="U13" i="5"/>
  <c r="X13" i="5"/>
  <c r="C14" i="5"/>
  <c r="F14" i="5"/>
  <c r="I14" i="5"/>
  <c r="L14" i="5"/>
  <c r="O14" i="5"/>
  <c r="R14" i="5"/>
  <c r="U14" i="5"/>
  <c r="X14" i="5"/>
  <c r="C15" i="5"/>
  <c r="F15" i="5"/>
  <c r="I15" i="5"/>
  <c r="L15" i="5"/>
  <c r="O15" i="5"/>
  <c r="R15" i="5"/>
  <c r="U15" i="5"/>
  <c r="X15" i="5"/>
  <c r="C16" i="5"/>
  <c r="F16" i="5"/>
  <c r="I16" i="5"/>
  <c r="L16" i="5"/>
  <c r="O16" i="5"/>
  <c r="R16" i="5"/>
  <c r="U16" i="5"/>
  <c r="X16" i="5"/>
  <c r="C17" i="5"/>
  <c r="F17" i="5"/>
  <c r="I17" i="5"/>
  <c r="L17" i="5"/>
  <c r="O17" i="5"/>
  <c r="R17" i="5"/>
  <c r="U17" i="5"/>
  <c r="X17" i="5"/>
  <c r="C18" i="5"/>
  <c r="F18" i="5"/>
  <c r="I18" i="5"/>
  <c r="L18" i="5"/>
  <c r="O18" i="5"/>
  <c r="R18" i="5"/>
  <c r="U18" i="5"/>
  <c r="X18" i="5"/>
  <c r="C19" i="5"/>
  <c r="F19" i="5"/>
  <c r="I19" i="5"/>
  <c r="L19" i="5"/>
  <c r="O19" i="5"/>
  <c r="R19" i="5"/>
  <c r="U19" i="5"/>
  <c r="X19" i="5"/>
  <c r="C20" i="5"/>
  <c r="F20" i="5"/>
  <c r="I20" i="5"/>
  <c r="L20" i="5"/>
  <c r="O20" i="5"/>
  <c r="R20" i="5"/>
  <c r="U20" i="5"/>
  <c r="X20" i="5"/>
  <c r="C21" i="5"/>
  <c r="F21" i="5"/>
  <c r="I21" i="5"/>
  <c r="L21" i="5"/>
  <c r="O21" i="5"/>
  <c r="R21" i="5"/>
  <c r="U21" i="5"/>
  <c r="X21" i="5"/>
  <c r="C22" i="5"/>
  <c r="F22" i="5"/>
  <c r="I22" i="5"/>
  <c r="L22" i="5"/>
  <c r="O22" i="5"/>
  <c r="R22" i="5"/>
  <c r="U22" i="5"/>
  <c r="X22" i="5"/>
  <c r="C23" i="5"/>
  <c r="F23" i="5"/>
  <c r="I23" i="5"/>
  <c r="L23" i="5"/>
  <c r="O23" i="5"/>
  <c r="R23" i="5"/>
  <c r="U23" i="5"/>
  <c r="X23" i="5"/>
</calcChain>
</file>

<file path=xl/sharedStrings.xml><?xml version="1.0" encoding="utf-8"?>
<sst xmlns="http://schemas.openxmlformats.org/spreadsheetml/2006/main" count="164" uniqueCount="12">
  <si>
    <t>z=0.6</t>
  </si>
  <si>
    <t>z=0.8</t>
  </si>
  <si>
    <t>z=1</t>
  </si>
  <si>
    <t>z=1.2</t>
  </si>
  <si>
    <t>z=1.4</t>
  </si>
  <si>
    <t>z=1.6</t>
  </si>
  <si>
    <t>z=1.8</t>
  </si>
  <si>
    <t>z=2</t>
  </si>
  <si>
    <t>r(m)</t>
  </si>
  <si>
    <t>tangential velocity(m/s)</t>
  </si>
  <si>
    <t>axial velocity</t>
    <phoneticPr fontId="19" type="noConversion"/>
  </si>
  <si>
    <t>dimensionless rad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name val="宋体"/>
      <charset val="134"/>
    </font>
    <font>
      <sz val="11"/>
      <color indexed="8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5" fillId="16" borderId="5" applyNumberFormat="0" applyAlignment="0" applyProtection="0">
      <alignment vertical="center"/>
    </xf>
    <xf numFmtId="0" fontId="16" fillId="17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16" borderId="8" applyNumberFormat="0" applyAlignment="0" applyProtection="0">
      <alignment vertical="center"/>
    </xf>
    <xf numFmtId="0" fontId="7" fillId="7" borderId="5" applyNumberFormat="0" applyAlignment="0" applyProtection="0">
      <alignment vertical="center"/>
    </xf>
    <xf numFmtId="0" fontId="18" fillId="23" borderId="9" applyNumberFormat="0" applyFont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abSelected="1" topLeftCell="J1" zoomScaleSheetLayoutView="100" workbookViewId="0">
      <selection activeCell="A19" sqref="A1:XFD1048576"/>
    </sheetView>
  </sheetViews>
  <sheetFormatPr defaultRowHeight="13.5" x14ac:dyDescent="0.15"/>
  <cols>
    <col min="1" max="1" width="10.375" style="1" bestFit="1" customWidth="1"/>
    <col min="2" max="2" width="9.375" style="1" bestFit="1" customWidth="1"/>
    <col min="3" max="3" width="15.125" style="1" customWidth="1"/>
    <col min="4" max="4" width="10.375" style="1" bestFit="1" customWidth="1"/>
    <col min="5" max="5" width="9.375" style="1" bestFit="1" customWidth="1"/>
    <col min="6" max="6" width="12.625" style="1" bestFit="1" customWidth="1"/>
    <col min="7" max="7" width="10.375" style="1" bestFit="1" customWidth="1"/>
    <col min="8" max="8" width="9.375" style="1" bestFit="1" customWidth="1"/>
    <col min="9" max="9" width="12.625" style="1" bestFit="1" customWidth="1"/>
    <col min="10" max="10" width="10.375" style="1" bestFit="1" customWidth="1"/>
    <col min="11" max="11" width="9.375" style="1" bestFit="1" customWidth="1"/>
    <col min="12" max="12" width="12.625" style="1" bestFit="1" customWidth="1"/>
    <col min="13" max="13" width="10.375" style="1" bestFit="1" customWidth="1"/>
    <col min="14" max="14" width="9.375" style="1" bestFit="1" customWidth="1"/>
    <col min="15" max="15" width="12.625" style="1" bestFit="1" customWidth="1"/>
    <col min="16" max="16" width="10.375" style="1" bestFit="1" customWidth="1"/>
    <col min="17" max="17" width="9.375" style="1" bestFit="1" customWidth="1"/>
    <col min="18" max="18" width="12.625" style="1" bestFit="1" customWidth="1"/>
    <col min="19" max="19" width="10.375" style="1" bestFit="1" customWidth="1"/>
    <col min="20" max="20" width="9.375" style="1" bestFit="1" customWidth="1"/>
    <col min="21" max="21" width="12.625" style="1" bestFit="1" customWidth="1"/>
    <col min="22" max="22" width="10.375" style="1" bestFit="1" customWidth="1"/>
    <col min="23" max="23" width="9.375" style="1" bestFit="1" customWidth="1"/>
    <col min="24" max="24" width="12.625" style="1" bestFit="1" customWidth="1"/>
    <col min="25" max="16384" width="9" style="1"/>
  </cols>
  <sheetData>
    <row r="1" spans="1:24" x14ac:dyDescent="0.15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spans="1:24" x14ac:dyDescent="0.15">
      <c r="A2" s="1" t="s">
        <v>8</v>
      </c>
      <c r="B2" s="1" t="s">
        <v>9</v>
      </c>
      <c r="C2" s="1" t="s">
        <v>11</v>
      </c>
      <c r="D2" s="1" t="s">
        <v>8</v>
      </c>
      <c r="E2" s="1" t="s">
        <v>9</v>
      </c>
      <c r="F2" s="1" t="s">
        <v>11</v>
      </c>
      <c r="G2" s="1" t="s">
        <v>8</v>
      </c>
      <c r="H2" s="1" t="s">
        <v>9</v>
      </c>
      <c r="I2" s="1" t="s">
        <v>11</v>
      </c>
      <c r="J2" s="1" t="s">
        <v>8</v>
      </c>
      <c r="K2" s="1" t="s">
        <v>9</v>
      </c>
      <c r="L2" s="1" t="s">
        <v>11</v>
      </c>
      <c r="M2" s="1" t="s">
        <v>8</v>
      </c>
      <c r="N2" s="1" t="s">
        <v>9</v>
      </c>
      <c r="O2" s="1" t="s">
        <v>11</v>
      </c>
      <c r="P2" s="1" t="s">
        <v>8</v>
      </c>
      <c r="Q2" s="1" t="s">
        <v>9</v>
      </c>
      <c r="R2" s="1" t="s">
        <v>11</v>
      </c>
      <c r="S2" s="1" t="s">
        <v>8</v>
      </c>
      <c r="T2" s="1" t="s">
        <v>9</v>
      </c>
      <c r="U2" s="1" t="s">
        <v>11</v>
      </c>
      <c r="V2" s="1" t="s">
        <v>8</v>
      </c>
      <c r="W2" s="1" t="s">
        <v>9</v>
      </c>
      <c r="X2" s="1" t="s">
        <v>11</v>
      </c>
    </row>
    <row r="3" spans="1:24" ht="14.25" x14ac:dyDescent="0.15">
      <c r="A3">
        <v>6.4993800000000004E-2</v>
      </c>
      <c r="B3">
        <v>0</v>
      </c>
      <c r="C3" s="1">
        <f t="shared" ref="C3:C23" si="0">A3/0.065</f>
        <v>0.99990461538461539</v>
      </c>
      <c r="D3">
        <v>6.4993300000000004E-2</v>
      </c>
      <c r="E3">
        <v>0</v>
      </c>
      <c r="F3" s="1">
        <f t="shared" ref="F3:F23" si="1">D3/0.065</f>
        <v>0.99989692307692313</v>
      </c>
      <c r="G3">
        <v>6.4992800000000003E-2</v>
      </c>
      <c r="H3">
        <v>0</v>
      </c>
      <c r="I3" s="1">
        <f t="shared" ref="I3:I23" si="2">G3/0.065</f>
        <v>0.99988923076923075</v>
      </c>
      <c r="J3">
        <v>6.4993499999999996E-2</v>
      </c>
      <c r="K3">
        <v>0</v>
      </c>
      <c r="L3" s="1">
        <f t="shared" ref="L3:L23" si="3">J3/0.065</f>
        <v>0.9998999999999999</v>
      </c>
      <c r="M3">
        <v>6.4993499999999996E-2</v>
      </c>
      <c r="N3">
        <v>0</v>
      </c>
      <c r="O3" s="1">
        <f t="shared" ref="O3:O23" si="4">M3/0.065</f>
        <v>0.9998999999999999</v>
      </c>
      <c r="P3">
        <v>6.4994099999999999E-2</v>
      </c>
      <c r="Q3">
        <v>0</v>
      </c>
      <c r="R3" s="1">
        <f t="shared" ref="R3:R23" si="5">P3/0.065</f>
        <v>0.99990923076923077</v>
      </c>
      <c r="S3">
        <v>6.4994700000000002E-2</v>
      </c>
      <c r="T3">
        <v>0</v>
      </c>
      <c r="U3" s="1">
        <f t="shared" ref="U3:U23" si="6">S3/0.065</f>
        <v>0.99991846153846153</v>
      </c>
      <c r="V3">
        <v>6.5000000000000002E-2</v>
      </c>
      <c r="W3">
        <v>0</v>
      </c>
      <c r="X3" s="1">
        <f t="shared" ref="X3:X23" si="7">V3/0.065</f>
        <v>1</v>
      </c>
    </row>
    <row r="4" spans="1:24" ht="14.25" x14ac:dyDescent="0.15">
      <c r="A4">
        <v>6.3015600000000005E-2</v>
      </c>
      <c r="B4">
        <v>1.3688499999999999</v>
      </c>
      <c r="C4" s="1">
        <f t="shared" si="0"/>
        <v>0.96947076923076925</v>
      </c>
      <c r="D4">
        <v>6.3015399999999999E-2</v>
      </c>
      <c r="E4">
        <v>1.0602100000000001</v>
      </c>
      <c r="F4" s="1">
        <f t="shared" si="1"/>
        <v>0.96946769230769225</v>
      </c>
      <c r="G4">
        <v>6.3014299999999995E-2</v>
      </c>
      <c r="H4">
        <v>0.84560100000000005</v>
      </c>
      <c r="I4" s="1">
        <f t="shared" si="2"/>
        <v>0.96945076923076912</v>
      </c>
      <c r="J4">
        <v>6.3014799999999996E-2</v>
      </c>
      <c r="K4">
        <v>0.70500300000000005</v>
      </c>
      <c r="L4" s="1">
        <f t="shared" si="3"/>
        <v>0.96945846153846149</v>
      </c>
      <c r="M4">
        <v>6.3014700000000007E-2</v>
      </c>
      <c r="N4">
        <v>0.60255300000000001</v>
      </c>
      <c r="O4" s="1">
        <f t="shared" si="4"/>
        <v>0.9694569230769231</v>
      </c>
      <c r="P4">
        <v>6.3015299999999996E-2</v>
      </c>
      <c r="Q4">
        <v>0.52582600000000002</v>
      </c>
      <c r="R4" s="1">
        <f t="shared" si="5"/>
        <v>0.96946615384615376</v>
      </c>
      <c r="S4">
        <v>6.3015799999999997E-2</v>
      </c>
      <c r="T4">
        <v>0.45095000000000002</v>
      </c>
      <c r="U4" s="1">
        <f t="shared" si="6"/>
        <v>0.96947384615384602</v>
      </c>
      <c r="V4">
        <v>6.3020099999999996E-2</v>
      </c>
      <c r="W4">
        <v>0.412101</v>
      </c>
      <c r="X4" s="1">
        <f t="shared" si="7"/>
        <v>0.96953999999999985</v>
      </c>
    </row>
    <row r="5" spans="1:24" ht="14.25" x14ac:dyDescent="0.15">
      <c r="A5">
        <v>6.1037300000000003E-2</v>
      </c>
      <c r="B5">
        <v>1.4816499999999999</v>
      </c>
      <c r="C5" s="1">
        <f t="shared" si="0"/>
        <v>0.93903538461538461</v>
      </c>
      <c r="D5">
        <v>6.10372E-2</v>
      </c>
      <c r="E5">
        <v>1.15326</v>
      </c>
      <c r="F5" s="1">
        <f t="shared" si="1"/>
        <v>0.93903384615384611</v>
      </c>
      <c r="G5">
        <v>6.1035600000000002E-2</v>
      </c>
      <c r="H5">
        <v>0.92324099999999998</v>
      </c>
      <c r="I5" s="1">
        <f t="shared" si="2"/>
        <v>0.93900923076923082</v>
      </c>
      <c r="J5">
        <v>6.1036E-2</v>
      </c>
      <c r="K5">
        <v>0.77356499999999995</v>
      </c>
      <c r="L5" s="1">
        <f t="shared" si="3"/>
        <v>0.93901538461538459</v>
      </c>
      <c r="M5">
        <v>6.1035800000000001E-2</v>
      </c>
      <c r="N5">
        <v>0.666578</v>
      </c>
      <c r="O5" s="1">
        <f t="shared" si="4"/>
        <v>0.9390123076923077</v>
      </c>
      <c r="P5">
        <v>6.1036399999999998E-2</v>
      </c>
      <c r="Q5">
        <v>0.57749899999999998</v>
      </c>
      <c r="R5" s="1">
        <f t="shared" si="5"/>
        <v>0.93902153846153835</v>
      </c>
      <c r="S5">
        <v>6.1036899999999998E-2</v>
      </c>
      <c r="T5">
        <v>0.503799</v>
      </c>
      <c r="U5" s="1">
        <f t="shared" si="6"/>
        <v>0.93902923076923073</v>
      </c>
      <c r="V5">
        <v>6.1039999999999997E-2</v>
      </c>
      <c r="W5">
        <v>0.453013</v>
      </c>
      <c r="X5" s="1">
        <f t="shared" si="7"/>
        <v>0.93907692307692303</v>
      </c>
    </row>
    <row r="6" spans="1:24" ht="14.25" x14ac:dyDescent="0.15">
      <c r="A6">
        <v>5.9047599999999999E-2</v>
      </c>
      <c r="B6">
        <v>1.4683200000000001</v>
      </c>
      <c r="C6" s="1">
        <f t="shared" si="0"/>
        <v>0.90842461538461539</v>
      </c>
      <c r="D6">
        <v>5.9047700000000002E-2</v>
      </c>
      <c r="E6">
        <v>1.14903</v>
      </c>
      <c r="F6" s="1">
        <f t="shared" si="1"/>
        <v>0.90842615384615388</v>
      </c>
      <c r="G6">
        <v>5.90457E-2</v>
      </c>
      <c r="H6">
        <v>0.926763</v>
      </c>
      <c r="I6" s="1">
        <f t="shared" si="2"/>
        <v>0.9083953846153846</v>
      </c>
      <c r="J6">
        <v>5.9046000000000001E-2</v>
      </c>
      <c r="K6">
        <v>0.778694</v>
      </c>
      <c r="L6" s="1">
        <f t="shared" si="3"/>
        <v>0.90839999999999999</v>
      </c>
      <c r="M6">
        <v>5.90457E-2</v>
      </c>
      <c r="N6">
        <v>0.67393899999999995</v>
      </c>
      <c r="O6" s="1">
        <f t="shared" si="4"/>
        <v>0.9083953846153846</v>
      </c>
      <c r="P6">
        <v>5.9046300000000003E-2</v>
      </c>
      <c r="Q6">
        <v>0.58529299999999995</v>
      </c>
      <c r="R6" s="1">
        <f t="shared" si="5"/>
        <v>0.90840461538461537</v>
      </c>
      <c r="S6">
        <v>5.9046700000000001E-2</v>
      </c>
      <c r="T6">
        <v>0.51978199999999997</v>
      </c>
      <c r="U6" s="1">
        <f t="shared" si="6"/>
        <v>0.90841076923076924</v>
      </c>
      <c r="V6">
        <v>5.9049600000000001E-2</v>
      </c>
      <c r="W6">
        <v>0.46118399999999998</v>
      </c>
      <c r="X6" s="1">
        <f t="shared" si="7"/>
        <v>0.90845538461538455</v>
      </c>
    </row>
    <row r="7" spans="1:24" ht="14.25" x14ac:dyDescent="0.15">
      <c r="A7">
        <v>5.7057900000000002E-2</v>
      </c>
      <c r="B7">
        <v>1.4435899999999999</v>
      </c>
      <c r="C7" s="1">
        <f t="shared" si="0"/>
        <v>0.87781384615384617</v>
      </c>
      <c r="D7">
        <v>5.7058200000000003E-2</v>
      </c>
      <c r="E7">
        <v>1.1322399999999999</v>
      </c>
      <c r="F7" s="1">
        <f t="shared" si="1"/>
        <v>0.87781846153846155</v>
      </c>
      <c r="G7">
        <v>5.7055799999999997E-2</v>
      </c>
      <c r="H7">
        <v>0.91722999999999999</v>
      </c>
      <c r="I7" s="1">
        <f t="shared" si="2"/>
        <v>0.87778153846153839</v>
      </c>
      <c r="J7">
        <v>5.7056000000000003E-2</v>
      </c>
      <c r="K7">
        <v>0.77259199999999995</v>
      </c>
      <c r="L7" s="1">
        <f t="shared" si="3"/>
        <v>0.87778461538461539</v>
      </c>
      <c r="M7">
        <v>5.7055500000000002E-2</v>
      </c>
      <c r="N7">
        <v>0.66850399999999999</v>
      </c>
      <c r="O7" s="1">
        <f t="shared" si="4"/>
        <v>0.87777692307692312</v>
      </c>
      <c r="P7">
        <v>5.7056099999999998E-2</v>
      </c>
      <c r="Q7">
        <v>0.58321500000000004</v>
      </c>
      <c r="R7" s="1">
        <f t="shared" si="5"/>
        <v>0.87778615384615377</v>
      </c>
      <c r="S7">
        <v>5.70564E-2</v>
      </c>
      <c r="T7">
        <v>0.51874500000000001</v>
      </c>
      <c r="U7" s="1">
        <f t="shared" si="6"/>
        <v>0.87779076923076915</v>
      </c>
      <c r="V7">
        <v>5.7059199999999997E-2</v>
      </c>
      <c r="W7">
        <v>0.45993800000000001</v>
      </c>
      <c r="X7" s="1">
        <f t="shared" si="7"/>
        <v>0.87783384615384608</v>
      </c>
    </row>
    <row r="8" spans="1:24" ht="14.25" x14ac:dyDescent="0.15">
      <c r="A8">
        <v>5.5067400000000002E-2</v>
      </c>
      <c r="B8">
        <v>1.4110400000000001</v>
      </c>
      <c r="C8" s="1">
        <f t="shared" si="0"/>
        <v>0.84719076923076919</v>
      </c>
      <c r="D8">
        <v>5.50678E-2</v>
      </c>
      <c r="E8">
        <v>1.10731</v>
      </c>
      <c r="F8" s="1">
        <f t="shared" si="1"/>
        <v>0.84719692307692307</v>
      </c>
      <c r="G8">
        <v>5.5065599999999999E-2</v>
      </c>
      <c r="H8">
        <v>0.90007599999999999</v>
      </c>
      <c r="I8" s="1">
        <f t="shared" si="2"/>
        <v>0.84716307692307691</v>
      </c>
      <c r="J8">
        <v>5.50661E-2</v>
      </c>
      <c r="K8">
        <v>0.75783299999999998</v>
      </c>
      <c r="L8" s="1">
        <f t="shared" si="3"/>
        <v>0.84717076923076917</v>
      </c>
      <c r="M8">
        <v>5.5065700000000002E-2</v>
      </c>
      <c r="N8">
        <v>0.65717099999999995</v>
      </c>
      <c r="O8" s="1">
        <f t="shared" si="4"/>
        <v>0.8471646153846154</v>
      </c>
      <c r="P8">
        <v>5.5066200000000003E-2</v>
      </c>
      <c r="Q8">
        <v>0.57345699999999999</v>
      </c>
      <c r="R8" s="1">
        <f t="shared" si="5"/>
        <v>0.84717230769230767</v>
      </c>
      <c r="S8">
        <v>5.5066400000000001E-2</v>
      </c>
      <c r="T8">
        <v>0.51097999999999999</v>
      </c>
      <c r="U8" s="1">
        <f t="shared" si="6"/>
        <v>0.84717538461538466</v>
      </c>
      <c r="V8">
        <v>5.5068800000000001E-2</v>
      </c>
      <c r="W8">
        <v>0.45161000000000001</v>
      </c>
      <c r="X8" s="1">
        <f t="shared" si="7"/>
        <v>0.84721230769230771</v>
      </c>
    </row>
    <row r="9" spans="1:24" ht="14.25" x14ac:dyDescent="0.15">
      <c r="A9">
        <v>5.3077300000000001E-2</v>
      </c>
      <c r="B9">
        <v>1.3729899999999999</v>
      </c>
      <c r="C9" s="1">
        <f t="shared" si="0"/>
        <v>0.81657384615384609</v>
      </c>
      <c r="D9">
        <v>5.3077800000000001E-2</v>
      </c>
      <c r="E9">
        <v>1.0773299999999999</v>
      </c>
      <c r="F9" s="1">
        <f t="shared" si="1"/>
        <v>0.81658153846153847</v>
      </c>
      <c r="G9">
        <v>5.3075700000000003E-2</v>
      </c>
      <c r="H9">
        <v>0.87876799999999999</v>
      </c>
      <c r="I9" s="1">
        <f t="shared" si="2"/>
        <v>0.8165492307692308</v>
      </c>
      <c r="J9">
        <v>5.3075999999999998E-2</v>
      </c>
      <c r="K9">
        <v>0.73814100000000005</v>
      </c>
      <c r="L9" s="1">
        <f t="shared" si="3"/>
        <v>0.81655384615384607</v>
      </c>
      <c r="M9">
        <v>5.3075600000000001E-2</v>
      </c>
      <c r="N9">
        <v>0.641096</v>
      </c>
      <c r="O9" s="1">
        <f t="shared" si="4"/>
        <v>0.81654769230769231</v>
      </c>
      <c r="P9">
        <v>5.3075999999999998E-2</v>
      </c>
      <c r="Q9">
        <v>0.55978600000000001</v>
      </c>
      <c r="R9" s="1">
        <f t="shared" si="5"/>
        <v>0.81655384615384607</v>
      </c>
      <c r="S9">
        <v>5.3076199999999997E-2</v>
      </c>
      <c r="T9">
        <v>0.50089300000000003</v>
      </c>
      <c r="U9" s="1">
        <f t="shared" si="6"/>
        <v>0.81655692307692296</v>
      </c>
      <c r="V9">
        <v>5.3078399999999998E-2</v>
      </c>
      <c r="W9">
        <v>0.44079400000000002</v>
      </c>
      <c r="X9" s="1">
        <f t="shared" si="7"/>
        <v>0.81659076923076912</v>
      </c>
    </row>
    <row r="10" spans="1:24" ht="14.25" x14ac:dyDescent="0.15">
      <c r="A10">
        <v>5.1050199999999997E-2</v>
      </c>
      <c r="B10">
        <v>1.32982</v>
      </c>
      <c r="C10" s="1">
        <f t="shared" si="0"/>
        <v>0.78538769230769223</v>
      </c>
      <c r="D10">
        <v>5.10508E-2</v>
      </c>
      <c r="E10">
        <v>1.0429299999999999</v>
      </c>
      <c r="F10" s="1">
        <f t="shared" si="1"/>
        <v>0.7853969230769231</v>
      </c>
      <c r="G10">
        <v>5.10486E-2</v>
      </c>
      <c r="H10">
        <v>0.85307599999999995</v>
      </c>
      <c r="I10" s="1">
        <f t="shared" si="2"/>
        <v>0.78536307692307694</v>
      </c>
      <c r="J10">
        <v>5.1048999999999997E-2</v>
      </c>
      <c r="K10">
        <v>0.71691499999999997</v>
      </c>
      <c r="L10" s="1">
        <f t="shared" si="3"/>
        <v>0.78536923076923071</v>
      </c>
      <c r="M10">
        <v>5.10486E-2</v>
      </c>
      <c r="N10">
        <v>0.62128700000000003</v>
      </c>
      <c r="O10" s="1">
        <f t="shared" si="4"/>
        <v>0.78536307692307694</v>
      </c>
      <c r="P10">
        <v>5.1048999999999997E-2</v>
      </c>
      <c r="Q10">
        <v>0.54427400000000004</v>
      </c>
      <c r="R10" s="1">
        <f t="shared" si="5"/>
        <v>0.78536923076923071</v>
      </c>
      <c r="S10">
        <v>5.10491E-2</v>
      </c>
      <c r="T10">
        <v>0.48776000000000003</v>
      </c>
      <c r="U10" s="1">
        <f t="shared" si="6"/>
        <v>0.78537076923076921</v>
      </c>
      <c r="V10">
        <v>5.1050999999999999E-2</v>
      </c>
      <c r="W10">
        <v>0.42607699999999998</v>
      </c>
      <c r="X10" s="1">
        <f t="shared" si="7"/>
        <v>0.78539999999999999</v>
      </c>
    </row>
    <row r="11" spans="1:24" ht="14.25" x14ac:dyDescent="0.15">
      <c r="A11">
        <v>4.90231E-2</v>
      </c>
      <c r="B11">
        <v>1.2835799999999999</v>
      </c>
      <c r="C11" s="1">
        <f t="shared" si="0"/>
        <v>0.75420153846153848</v>
      </c>
      <c r="D11">
        <v>4.9023700000000003E-2</v>
      </c>
      <c r="E11">
        <v>1.0063299999999999</v>
      </c>
      <c r="F11" s="1">
        <f t="shared" si="1"/>
        <v>0.75421076923076924</v>
      </c>
      <c r="G11">
        <v>4.9021500000000003E-2</v>
      </c>
      <c r="H11">
        <v>0.82510600000000001</v>
      </c>
      <c r="I11" s="1">
        <f t="shared" si="2"/>
        <v>0.75417692307692308</v>
      </c>
      <c r="J11">
        <v>4.9021799999999997E-2</v>
      </c>
      <c r="K11">
        <v>0.69344600000000001</v>
      </c>
      <c r="L11" s="1">
        <f t="shared" si="3"/>
        <v>0.75418153846153835</v>
      </c>
      <c r="M11">
        <v>4.90214E-2</v>
      </c>
      <c r="N11">
        <v>0.59916599999999998</v>
      </c>
      <c r="O11" s="1">
        <f t="shared" si="4"/>
        <v>0.75417538461538458</v>
      </c>
      <c r="P11">
        <v>4.9021700000000001E-2</v>
      </c>
      <c r="Q11">
        <v>0.52721799999999996</v>
      </c>
      <c r="R11" s="1">
        <f t="shared" si="5"/>
        <v>0.75417999999999996</v>
      </c>
      <c r="S11">
        <v>4.9021799999999997E-2</v>
      </c>
      <c r="T11">
        <v>0.47163899999999997</v>
      </c>
      <c r="U11" s="1">
        <f t="shared" si="6"/>
        <v>0.75418153846153835</v>
      </c>
      <c r="V11">
        <v>4.9023600000000001E-2</v>
      </c>
      <c r="W11">
        <v>0.40825400000000001</v>
      </c>
      <c r="X11" s="1">
        <f t="shared" si="7"/>
        <v>0.75420923076923074</v>
      </c>
    </row>
    <row r="12" spans="1:24" ht="14.25" x14ac:dyDescent="0.15">
      <c r="A12">
        <v>4.6995799999999997E-2</v>
      </c>
      <c r="B12">
        <v>1.2351399999999999</v>
      </c>
      <c r="C12" s="1">
        <f t="shared" si="0"/>
        <v>0.72301230769230762</v>
      </c>
      <c r="D12">
        <v>4.6997200000000003E-2</v>
      </c>
      <c r="E12">
        <v>0.967028</v>
      </c>
      <c r="F12" s="1">
        <f t="shared" si="1"/>
        <v>0.72303384615384614</v>
      </c>
      <c r="G12">
        <v>4.6994500000000002E-2</v>
      </c>
      <c r="H12">
        <v>0.79553300000000005</v>
      </c>
      <c r="I12" s="1">
        <f t="shared" si="2"/>
        <v>0.72299230769230771</v>
      </c>
      <c r="J12">
        <v>4.69947E-2</v>
      </c>
      <c r="K12">
        <v>0.66788599999999998</v>
      </c>
      <c r="L12" s="1">
        <f t="shared" si="3"/>
        <v>0.7229953846153846</v>
      </c>
      <c r="M12">
        <v>4.6994300000000003E-2</v>
      </c>
      <c r="N12">
        <v>0.57515300000000003</v>
      </c>
      <c r="O12" s="1">
        <f t="shared" si="4"/>
        <v>0.72298923076923083</v>
      </c>
      <c r="P12">
        <v>4.6994500000000002E-2</v>
      </c>
      <c r="Q12">
        <v>0.50823600000000002</v>
      </c>
      <c r="R12" s="1">
        <f t="shared" si="5"/>
        <v>0.72299230769230771</v>
      </c>
      <c r="S12">
        <v>4.69947E-2</v>
      </c>
      <c r="T12">
        <v>0.45363199999999998</v>
      </c>
      <c r="U12" s="1">
        <f t="shared" si="6"/>
        <v>0.7229953846153846</v>
      </c>
      <c r="V12">
        <v>4.6996099999999999E-2</v>
      </c>
      <c r="W12">
        <v>0.391407</v>
      </c>
      <c r="X12" s="1">
        <f t="shared" si="7"/>
        <v>0.723016923076923</v>
      </c>
    </row>
    <row r="13" spans="1:24" ht="14.25" x14ac:dyDescent="0.15">
      <c r="A13">
        <v>4.5082999999999998E-2</v>
      </c>
      <c r="B13">
        <v>1.18723</v>
      </c>
      <c r="C13" s="1">
        <f t="shared" si="0"/>
        <v>0.69358461538461536</v>
      </c>
      <c r="D13">
        <v>4.50845E-2</v>
      </c>
      <c r="E13">
        <v>0.92848799999999998</v>
      </c>
      <c r="F13" s="1">
        <f t="shared" si="1"/>
        <v>0.69360769230769226</v>
      </c>
      <c r="G13">
        <v>4.5081599999999999E-2</v>
      </c>
      <c r="H13">
        <v>0.76537999999999995</v>
      </c>
      <c r="I13" s="1">
        <f t="shared" si="2"/>
        <v>0.69356307692307684</v>
      </c>
      <c r="J13">
        <v>4.5081900000000001E-2</v>
      </c>
      <c r="K13">
        <v>0.64390599999999998</v>
      </c>
      <c r="L13" s="1">
        <f t="shared" si="3"/>
        <v>0.69356769230769233</v>
      </c>
      <c r="M13">
        <v>4.5081400000000001E-2</v>
      </c>
      <c r="N13">
        <v>0.55200800000000005</v>
      </c>
      <c r="O13" s="1">
        <f t="shared" si="4"/>
        <v>0.69355999999999995</v>
      </c>
      <c r="P13">
        <v>4.5081700000000002E-2</v>
      </c>
      <c r="Q13">
        <v>0.48875999999999997</v>
      </c>
      <c r="R13" s="1">
        <f t="shared" si="5"/>
        <v>0.69356461538461545</v>
      </c>
      <c r="S13">
        <v>4.5081799999999998E-2</v>
      </c>
      <c r="T13">
        <v>0.43740699999999999</v>
      </c>
      <c r="U13" s="1">
        <f t="shared" si="6"/>
        <v>0.69356615384615383</v>
      </c>
      <c r="V13">
        <v>4.5082999999999998E-2</v>
      </c>
      <c r="W13">
        <v>0.37474200000000002</v>
      </c>
      <c r="X13" s="1">
        <f t="shared" si="7"/>
        <v>0.69358461538461536</v>
      </c>
    </row>
    <row r="14" spans="1:24" ht="14.25" x14ac:dyDescent="0.15">
      <c r="A14">
        <v>4.317E-2</v>
      </c>
      <c r="B14">
        <v>1.13734</v>
      </c>
      <c r="C14" s="1">
        <f t="shared" si="0"/>
        <v>0.66415384615384609</v>
      </c>
      <c r="D14">
        <v>4.3171800000000003E-2</v>
      </c>
      <c r="E14">
        <v>0.889594</v>
      </c>
      <c r="F14" s="1">
        <f t="shared" si="1"/>
        <v>0.66418153846153849</v>
      </c>
      <c r="G14">
        <v>4.3168699999999997E-2</v>
      </c>
      <c r="H14">
        <v>0.73337200000000002</v>
      </c>
      <c r="I14" s="1">
        <f t="shared" si="2"/>
        <v>0.66413384615384607</v>
      </c>
      <c r="J14">
        <v>4.3169199999999998E-2</v>
      </c>
      <c r="K14">
        <v>0.61829999999999996</v>
      </c>
      <c r="L14" s="1">
        <f t="shared" si="3"/>
        <v>0.66414153846153845</v>
      </c>
      <c r="M14">
        <v>4.3168699999999997E-2</v>
      </c>
      <c r="N14">
        <v>0.529617</v>
      </c>
      <c r="O14" s="1">
        <f t="shared" si="4"/>
        <v>0.66413384615384607</v>
      </c>
      <c r="P14">
        <v>4.3168900000000003E-2</v>
      </c>
      <c r="Q14">
        <v>0.46981600000000001</v>
      </c>
      <c r="R14" s="1">
        <f t="shared" si="5"/>
        <v>0.66413692307692307</v>
      </c>
      <c r="S14">
        <v>4.3168999999999999E-2</v>
      </c>
      <c r="T14">
        <v>0.419711</v>
      </c>
      <c r="U14" s="1">
        <f t="shared" si="6"/>
        <v>0.66413846153846146</v>
      </c>
      <c r="V14">
        <v>4.3169800000000001E-2</v>
      </c>
      <c r="W14">
        <v>0.35901699999999998</v>
      </c>
      <c r="X14" s="1">
        <f t="shared" si="7"/>
        <v>0.66415076923076921</v>
      </c>
    </row>
    <row r="15" spans="1:24" ht="14.25" x14ac:dyDescent="0.15">
      <c r="A15">
        <v>4.1257200000000001E-2</v>
      </c>
      <c r="B15">
        <v>1.08586</v>
      </c>
      <c r="C15" s="1">
        <f t="shared" si="0"/>
        <v>0.63472615384615383</v>
      </c>
      <c r="D15">
        <v>4.12591E-2</v>
      </c>
      <c r="E15">
        <v>0.84943599999999997</v>
      </c>
      <c r="F15" s="1">
        <f t="shared" si="1"/>
        <v>0.63475538461538461</v>
      </c>
      <c r="G15">
        <v>4.1256000000000001E-2</v>
      </c>
      <c r="H15">
        <v>0.70168200000000003</v>
      </c>
      <c r="I15" s="1">
        <f t="shared" si="2"/>
        <v>0.63470769230769231</v>
      </c>
      <c r="J15">
        <v>4.1256500000000002E-2</v>
      </c>
      <c r="K15">
        <v>0.59102900000000003</v>
      </c>
      <c r="L15" s="1">
        <f t="shared" si="3"/>
        <v>0.63471538461538457</v>
      </c>
      <c r="M15">
        <v>4.1256099999999997E-2</v>
      </c>
      <c r="N15">
        <v>0.50597000000000003</v>
      </c>
      <c r="O15" s="1">
        <f t="shared" si="4"/>
        <v>0.63470923076923069</v>
      </c>
      <c r="P15">
        <v>4.12562E-2</v>
      </c>
      <c r="Q15">
        <v>0.450658</v>
      </c>
      <c r="R15" s="1">
        <f t="shared" si="5"/>
        <v>0.63471076923076919</v>
      </c>
      <c r="S15">
        <v>4.1256300000000003E-2</v>
      </c>
      <c r="T15">
        <v>0.40090999999999999</v>
      </c>
      <c r="U15" s="1">
        <f t="shared" si="6"/>
        <v>0.63471230769230769</v>
      </c>
      <c r="V15">
        <v>4.1256599999999997E-2</v>
      </c>
      <c r="W15">
        <v>0.34540500000000002</v>
      </c>
      <c r="X15" s="1">
        <f t="shared" si="7"/>
        <v>0.63471692307692307</v>
      </c>
    </row>
    <row r="16" spans="1:24" ht="14.25" x14ac:dyDescent="0.15">
      <c r="A16">
        <v>3.9249399999999997E-2</v>
      </c>
      <c r="B16">
        <v>1.03043</v>
      </c>
      <c r="C16" s="1">
        <f t="shared" si="0"/>
        <v>0.60383692307692305</v>
      </c>
      <c r="D16">
        <v>3.9251300000000003E-2</v>
      </c>
      <c r="E16">
        <v>0.80590099999999998</v>
      </c>
      <c r="F16" s="1">
        <f t="shared" si="1"/>
        <v>0.60386615384615383</v>
      </c>
      <c r="G16">
        <v>3.9248199999999997E-2</v>
      </c>
      <c r="H16">
        <v>0.66799699999999995</v>
      </c>
      <c r="I16" s="1">
        <f t="shared" si="2"/>
        <v>0.60381846153846153</v>
      </c>
      <c r="J16">
        <v>3.9248900000000003E-2</v>
      </c>
      <c r="K16">
        <v>0.56168499999999999</v>
      </c>
      <c r="L16" s="1">
        <f t="shared" si="3"/>
        <v>0.60382923076923078</v>
      </c>
      <c r="M16">
        <v>3.9248400000000003E-2</v>
      </c>
      <c r="N16">
        <v>0.47953499999999999</v>
      </c>
      <c r="O16" s="1">
        <f t="shared" si="4"/>
        <v>0.60382153846153852</v>
      </c>
      <c r="P16">
        <v>3.9248499999999999E-2</v>
      </c>
      <c r="Q16">
        <v>0.429062</v>
      </c>
      <c r="R16" s="1">
        <f t="shared" si="5"/>
        <v>0.60382307692307691</v>
      </c>
      <c r="S16">
        <v>3.9248600000000002E-2</v>
      </c>
      <c r="T16">
        <v>0.38053100000000001</v>
      </c>
      <c r="U16" s="1">
        <f t="shared" si="6"/>
        <v>0.6038246153846154</v>
      </c>
      <c r="V16">
        <v>3.9248900000000003E-2</v>
      </c>
      <c r="W16">
        <v>0.32989200000000002</v>
      </c>
      <c r="X16" s="1">
        <f t="shared" si="7"/>
        <v>0.60382923076923078</v>
      </c>
    </row>
    <row r="17" spans="1:24" ht="14.25" x14ac:dyDescent="0.15">
      <c r="A17">
        <v>3.7241900000000001E-2</v>
      </c>
      <c r="B17">
        <v>0.97433899999999996</v>
      </c>
      <c r="C17" s="1">
        <f t="shared" si="0"/>
        <v>0.57295230769230765</v>
      </c>
      <c r="D17">
        <v>3.7243800000000001E-2</v>
      </c>
      <c r="E17">
        <v>0.76227599999999995</v>
      </c>
      <c r="F17" s="1">
        <f t="shared" si="1"/>
        <v>0.57298153846153843</v>
      </c>
      <c r="G17">
        <v>3.7240799999999998E-2</v>
      </c>
      <c r="H17">
        <v>0.63232500000000003</v>
      </c>
      <c r="I17" s="1">
        <f t="shared" si="2"/>
        <v>0.57293538461538451</v>
      </c>
      <c r="J17">
        <v>3.72416E-2</v>
      </c>
      <c r="K17">
        <v>0.53095800000000004</v>
      </c>
      <c r="L17" s="1">
        <f t="shared" si="3"/>
        <v>0.57294769230769227</v>
      </c>
      <c r="M17">
        <v>3.7241200000000002E-2</v>
      </c>
      <c r="N17">
        <v>0.453517</v>
      </c>
      <c r="O17" s="1">
        <f t="shared" si="4"/>
        <v>0.5729415384615385</v>
      </c>
      <c r="P17">
        <v>3.7241200000000002E-2</v>
      </c>
      <c r="Q17">
        <v>0.40451199999999998</v>
      </c>
      <c r="R17" s="1">
        <f t="shared" si="5"/>
        <v>0.5729415384615385</v>
      </c>
      <c r="S17">
        <v>3.7241200000000002E-2</v>
      </c>
      <c r="T17">
        <v>0.358819</v>
      </c>
      <c r="U17" s="1">
        <f t="shared" si="6"/>
        <v>0.5729415384615385</v>
      </c>
      <c r="V17">
        <v>3.7241099999999999E-2</v>
      </c>
      <c r="W17">
        <v>0.31112200000000001</v>
      </c>
      <c r="X17" s="1">
        <f t="shared" si="7"/>
        <v>0.57294</v>
      </c>
    </row>
    <row r="18" spans="1:24" ht="14.25" x14ac:dyDescent="0.15">
      <c r="A18">
        <v>3.5251699999999997E-2</v>
      </c>
      <c r="B18">
        <v>0.91829499999999997</v>
      </c>
      <c r="C18" s="1">
        <f t="shared" si="0"/>
        <v>0.54233384615384606</v>
      </c>
      <c r="D18">
        <v>3.5253300000000001E-2</v>
      </c>
      <c r="E18">
        <v>0.71792699999999998</v>
      </c>
      <c r="F18" s="1">
        <f t="shared" si="1"/>
        <v>0.54235846153846157</v>
      </c>
      <c r="G18">
        <v>3.5250700000000003E-2</v>
      </c>
      <c r="H18">
        <v>0.59496599999999999</v>
      </c>
      <c r="I18" s="1">
        <f t="shared" si="2"/>
        <v>0.54231846153846153</v>
      </c>
      <c r="J18">
        <v>3.5251699999999997E-2</v>
      </c>
      <c r="K18">
        <v>0.49942599999999998</v>
      </c>
      <c r="L18" s="1">
        <f t="shared" si="3"/>
        <v>0.54233384615384606</v>
      </c>
      <c r="M18">
        <v>3.5251299999999999E-2</v>
      </c>
      <c r="N18">
        <v>0.42880400000000002</v>
      </c>
      <c r="O18" s="1">
        <f t="shared" si="4"/>
        <v>0.54232769230769229</v>
      </c>
      <c r="P18">
        <v>3.5251200000000003E-2</v>
      </c>
      <c r="Q18">
        <v>0.37832300000000002</v>
      </c>
      <c r="R18" s="1">
        <f t="shared" si="5"/>
        <v>0.5423261538461539</v>
      </c>
      <c r="S18">
        <v>3.5251200000000003E-2</v>
      </c>
      <c r="T18">
        <v>0.33668999999999999</v>
      </c>
      <c r="U18" s="1">
        <f t="shared" si="6"/>
        <v>0.5423261538461539</v>
      </c>
      <c r="V18">
        <v>3.52511E-2</v>
      </c>
      <c r="W18">
        <v>0.28979300000000002</v>
      </c>
      <c r="X18" s="1">
        <f t="shared" si="7"/>
        <v>0.5423246153846154</v>
      </c>
    </row>
    <row r="19" spans="1:24" ht="14.25" x14ac:dyDescent="0.15">
      <c r="A19">
        <v>3.3261400000000003E-2</v>
      </c>
      <c r="B19">
        <v>0.86055199999999998</v>
      </c>
      <c r="C19" s="1">
        <f t="shared" si="0"/>
        <v>0.51171384615384619</v>
      </c>
      <c r="D19">
        <v>3.3262800000000002E-2</v>
      </c>
      <c r="E19">
        <v>0.67127199999999998</v>
      </c>
      <c r="F19" s="1">
        <f t="shared" si="1"/>
        <v>0.51173538461538459</v>
      </c>
      <c r="G19">
        <v>3.3260600000000001E-2</v>
      </c>
      <c r="H19">
        <v>0.55598999999999998</v>
      </c>
      <c r="I19" s="1">
        <f t="shared" si="2"/>
        <v>0.51170153846153843</v>
      </c>
      <c r="J19">
        <v>3.3261199999999998E-2</v>
      </c>
      <c r="K19">
        <v>0.46679700000000002</v>
      </c>
      <c r="L19" s="1">
        <f t="shared" si="3"/>
        <v>0.51171076923076919</v>
      </c>
      <c r="M19">
        <v>3.3260900000000003E-2</v>
      </c>
      <c r="N19">
        <v>0.40215499999999998</v>
      </c>
      <c r="O19" s="1">
        <f t="shared" si="4"/>
        <v>0.51170615384615392</v>
      </c>
      <c r="P19">
        <v>3.3260900000000003E-2</v>
      </c>
      <c r="Q19">
        <v>0.35207300000000002</v>
      </c>
      <c r="R19" s="1">
        <f t="shared" si="5"/>
        <v>0.51170615384615392</v>
      </c>
      <c r="S19">
        <v>3.4815899999999997E-2</v>
      </c>
      <c r="T19">
        <v>0.33173599999999998</v>
      </c>
      <c r="U19" s="1">
        <f t="shared" si="6"/>
        <v>0.53562923076923075</v>
      </c>
      <c r="V19">
        <v>3.3260999999999999E-2</v>
      </c>
      <c r="W19">
        <v>0.27074199999999998</v>
      </c>
      <c r="X19" s="1">
        <f t="shared" si="7"/>
        <v>0.51170769230769231</v>
      </c>
    </row>
    <row r="20" spans="1:24" ht="14.25" x14ac:dyDescent="0.15">
      <c r="A20">
        <v>3.1271100000000003E-2</v>
      </c>
      <c r="B20">
        <v>0.80167900000000003</v>
      </c>
      <c r="C20" s="1">
        <f t="shared" si="0"/>
        <v>0.48109384615384621</v>
      </c>
      <c r="D20">
        <v>3.1271699999999999E-2</v>
      </c>
      <c r="E20">
        <v>0.62314899999999995</v>
      </c>
      <c r="F20" s="1">
        <f t="shared" si="1"/>
        <v>0.48110307692307691</v>
      </c>
      <c r="G20">
        <v>3.1270399999999997E-2</v>
      </c>
      <c r="H20">
        <v>0.51686600000000005</v>
      </c>
      <c r="I20" s="1">
        <f t="shared" si="2"/>
        <v>0.48108307692307684</v>
      </c>
      <c r="J20">
        <v>3.1270699999999998E-2</v>
      </c>
      <c r="K20">
        <v>0.436311</v>
      </c>
      <c r="L20" s="1">
        <f t="shared" si="3"/>
        <v>0.48108769230769227</v>
      </c>
      <c r="M20">
        <v>3.12705E-2</v>
      </c>
      <c r="N20">
        <v>0.37545499999999998</v>
      </c>
      <c r="O20" s="1">
        <f t="shared" si="4"/>
        <v>0.48108461538461539</v>
      </c>
      <c r="P20">
        <v>3.12705E-2</v>
      </c>
      <c r="Q20">
        <v>0.324629</v>
      </c>
      <c r="R20" s="1">
        <f t="shared" si="5"/>
        <v>0.48108461538461539</v>
      </c>
      <c r="S20">
        <v>3.3260900000000003E-2</v>
      </c>
      <c r="T20">
        <v>0.31394899999999998</v>
      </c>
      <c r="U20" s="1">
        <f t="shared" si="6"/>
        <v>0.51170615384615392</v>
      </c>
      <c r="V20">
        <v>3.1271E-2</v>
      </c>
      <c r="W20">
        <v>0.248113</v>
      </c>
      <c r="X20" s="1">
        <f t="shared" si="7"/>
        <v>0.48109230769230765</v>
      </c>
    </row>
    <row r="21" spans="1:24" ht="14.25" x14ac:dyDescent="0.15">
      <c r="A21">
        <v>2.9313700000000002E-2</v>
      </c>
      <c r="B21">
        <v>0.74303600000000003</v>
      </c>
      <c r="C21" s="1">
        <f t="shared" si="0"/>
        <v>0.45097999999999999</v>
      </c>
      <c r="D21">
        <v>2.9314199999999999E-2</v>
      </c>
      <c r="E21">
        <v>0.57680500000000001</v>
      </c>
      <c r="F21" s="1">
        <f t="shared" si="1"/>
        <v>0.45098769230769226</v>
      </c>
      <c r="G21">
        <v>2.9313100000000002E-2</v>
      </c>
      <c r="H21">
        <v>0.477941</v>
      </c>
      <c r="I21" s="1">
        <f t="shared" si="2"/>
        <v>0.45097076923076923</v>
      </c>
      <c r="J21">
        <v>2.93133E-2</v>
      </c>
      <c r="K21">
        <v>0.40190900000000002</v>
      </c>
      <c r="L21" s="1">
        <f t="shared" si="3"/>
        <v>0.45097384615384617</v>
      </c>
      <c r="M21">
        <v>2.9313100000000002E-2</v>
      </c>
      <c r="N21">
        <v>0.34450599999999998</v>
      </c>
      <c r="O21" s="1">
        <f t="shared" si="4"/>
        <v>0.45097076923076923</v>
      </c>
      <c r="P21">
        <v>2.9313200000000001E-2</v>
      </c>
      <c r="Q21">
        <v>0.29469800000000002</v>
      </c>
      <c r="R21" s="1">
        <f t="shared" si="5"/>
        <v>0.45097230769230767</v>
      </c>
      <c r="S21">
        <v>3.1270600000000003E-2</v>
      </c>
      <c r="T21">
        <v>0.29079899999999997</v>
      </c>
      <c r="U21" s="1">
        <f t="shared" si="6"/>
        <v>0.48108615384615389</v>
      </c>
      <c r="V21">
        <v>2.9314E-2</v>
      </c>
      <c r="W21">
        <v>0.220474</v>
      </c>
      <c r="X21" s="1">
        <f t="shared" si="7"/>
        <v>0.45098461538461537</v>
      </c>
    </row>
    <row r="22" spans="1:24" ht="14.25" x14ac:dyDescent="0.15">
      <c r="A22">
        <v>2.7356200000000001E-2</v>
      </c>
      <c r="B22">
        <v>0.60218899999999997</v>
      </c>
      <c r="C22" s="1">
        <f t="shared" si="0"/>
        <v>0.42086461538461539</v>
      </c>
      <c r="D22">
        <v>2.73563E-2</v>
      </c>
      <c r="E22">
        <v>0.47080300000000003</v>
      </c>
      <c r="F22" s="1">
        <f t="shared" si="1"/>
        <v>0.42086615384615383</v>
      </c>
      <c r="G22">
        <v>2.73557E-2</v>
      </c>
      <c r="H22">
        <v>0.39554800000000001</v>
      </c>
      <c r="I22" s="1">
        <f t="shared" si="2"/>
        <v>0.42085692307692307</v>
      </c>
      <c r="J22">
        <v>2.73557E-2</v>
      </c>
      <c r="K22">
        <v>0.32764700000000002</v>
      </c>
      <c r="L22" s="1">
        <f t="shared" si="3"/>
        <v>0.42085692307692307</v>
      </c>
      <c r="M22">
        <v>2.7355600000000001E-2</v>
      </c>
      <c r="N22">
        <v>0.28191300000000002</v>
      </c>
      <c r="O22" s="1">
        <f t="shared" si="4"/>
        <v>0.42085538461538463</v>
      </c>
      <c r="P22">
        <v>2.73558E-2</v>
      </c>
      <c r="Q22">
        <v>0.24709700000000001</v>
      </c>
      <c r="R22" s="1">
        <f t="shared" si="5"/>
        <v>0.42085846153846151</v>
      </c>
      <c r="S22">
        <v>2.93134E-2</v>
      </c>
      <c r="T22">
        <v>0.26447399999999999</v>
      </c>
      <c r="U22" s="1">
        <f t="shared" si="6"/>
        <v>0.45097538461538461</v>
      </c>
      <c r="V22">
        <v>2.7356999999999999E-2</v>
      </c>
      <c r="W22">
        <v>0.18021499999999999</v>
      </c>
      <c r="X22" s="1">
        <f t="shared" si="7"/>
        <v>0.42087692307692304</v>
      </c>
    </row>
    <row r="23" spans="1:24" ht="14.25" x14ac:dyDescent="0.15">
      <c r="A23">
        <v>2.5397900000000001E-2</v>
      </c>
      <c r="B23">
        <v>0</v>
      </c>
      <c r="C23" s="1">
        <f t="shared" si="0"/>
        <v>0.39073692307692309</v>
      </c>
      <c r="D23">
        <v>2.5397800000000002E-2</v>
      </c>
      <c r="E23">
        <v>0</v>
      </c>
      <c r="F23" s="1">
        <f t="shared" si="1"/>
        <v>0.39073538461538465</v>
      </c>
      <c r="G23">
        <v>2.5397800000000002E-2</v>
      </c>
      <c r="H23">
        <v>0</v>
      </c>
      <c r="I23" s="1">
        <f t="shared" si="2"/>
        <v>0.39073538461538465</v>
      </c>
      <c r="J23">
        <v>2.5397300000000001E-2</v>
      </c>
      <c r="K23">
        <v>0</v>
      </c>
      <c r="L23" s="1">
        <f t="shared" si="3"/>
        <v>0.39072769230769233</v>
      </c>
      <c r="M23">
        <v>2.5397300000000001E-2</v>
      </c>
      <c r="N23">
        <v>0</v>
      </c>
      <c r="O23" s="1">
        <f t="shared" si="4"/>
        <v>0.39072769230769233</v>
      </c>
      <c r="P23">
        <v>2.5397599999999999E-2</v>
      </c>
      <c r="Q23">
        <v>0</v>
      </c>
      <c r="R23" s="1">
        <f t="shared" si="5"/>
        <v>0.39073230769230766</v>
      </c>
      <c r="S23">
        <v>2.7355999999999998E-2</v>
      </c>
      <c r="T23">
        <v>0.22276099999999999</v>
      </c>
      <c r="U23" s="1">
        <f t="shared" si="6"/>
        <v>0.4208615384615384</v>
      </c>
      <c r="V23">
        <v>2.5399999999999999E-2</v>
      </c>
      <c r="W23">
        <v>0</v>
      </c>
      <c r="X23" s="1">
        <f t="shared" si="7"/>
        <v>0.39076923076923076</v>
      </c>
    </row>
    <row r="24" spans="1:24" x14ac:dyDescent="0.15">
      <c r="A24" s="1" t="s">
        <v>10</v>
      </c>
    </row>
    <row r="25" spans="1:24" ht="14.25" x14ac:dyDescent="0.15">
      <c r="B25">
        <v>0</v>
      </c>
      <c r="E25">
        <v>0</v>
      </c>
      <c r="H25">
        <v>0</v>
      </c>
      <c r="K25">
        <v>0</v>
      </c>
      <c r="N25">
        <v>0</v>
      </c>
      <c r="Q25">
        <v>0</v>
      </c>
      <c r="T25">
        <v>0</v>
      </c>
      <c r="W25">
        <v>0</v>
      </c>
    </row>
    <row r="26" spans="1:24" ht="14.25" x14ac:dyDescent="0.15">
      <c r="B26">
        <v>1.12347</v>
      </c>
      <c r="E26">
        <v>1.0383800000000001</v>
      </c>
      <c r="H26">
        <v>0.98918300000000003</v>
      </c>
      <c r="K26">
        <v>0.93582799999999999</v>
      </c>
      <c r="N26">
        <v>0.90702099999999997</v>
      </c>
      <c r="Q26">
        <v>0.878081</v>
      </c>
      <c r="T26">
        <v>0.85173900000000002</v>
      </c>
      <c r="W26">
        <v>0.89696100000000001</v>
      </c>
    </row>
    <row r="27" spans="1:24" ht="14.25" x14ac:dyDescent="0.15">
      <c r="B27">
        <v>1.12317</v>
      </c>
      <c r="E27">
        <v>1.056</v>
      </c>
      <c r="H27">
        <v>1.02023</v>
      </c>
      <c r="K27">
        <v>0.97802800000000001</v>
      </c>
      <c r="N27">
        <v>0.95613899999999996</v>
      </c>
      <c r="Q27">
        <v>0.93536900000000001</v>
      </c>
      <c r="T27">
        <v>0.91536799999999996</v>
      </c>
      <c r="W27">
        <v>0.95345299999999999</v>
      </c>
    </row>
    <row r="28" spans="1:24" ht="14.25" x14ac:dyDescent="0.15">
      <c r="B28">
        <v>1.1006400000000001</v>
      </c>
      <c r="E28">
        <v>1.0435399999999999</v>
      </c>
      <c r="H28">
        <v>1.0165599999999999</v>
      </c>
      <c r="K28">
        <v>0.98253599999999996</v>
      </c>
      <c r="N28">
        <v>0.96586300000000003</v>
      </c>
      <c r="Q28">
        <v>0.95202399999999998</v>
      </c>
      <c r="T28">
        <v>0.93820499999999996</v>
      </c>
      <c r="W28">
        <v>0.97022900000000001</v>
      </c>
    </row>
    <row r="29" spans="1:24" ht="14.25" x14ac:dyDescent="0.15">
      <c r="B29">
        <v>1.0690500000000001</v>
      </c>
      <c r="E29">
        <v>1.02302</v>
      </c>
      <c r="H29">
        <v>1.00414</v>
      </c>
      <c r="K29">
        <v>0.97704299999999999</v>
      </c>
      <c r="N29">
        <v>0.96465599999999996</v>
      </c>
      <c r="Q29">
        <v>0.95468600000000003</v>
      </c>
      <c r="T29">
        <v>0.947052</v>
      </c>
      <c r="W29">
        <v>0.97300799999999998</v>
      </c>
    </row>
    <row r="30" spans="1:24" ht="14.25" x14ac:dyDescent="0.15">
      <c r="B30">
        <v>1.03278</v>
      </c>
      <c r="E30">
        <v>0.99865499999999996</v>
      </c>
      <c r="H30">
        <v>0.987487</v>
      </c>
      <c r="K30">
        <v>0.96613499999999997</v>
      </c>
      <c r="N30">
        <v>0.95805200000000001</v>
      </c>
      <c r="Q30">
        <v>0.95254700000000003</v>
      </c>
      <c r="T30">
        <v>0.947878</v>
      </c>
      <c r="W30">
        <v>0.96916899999999995</v>
      </c>
    </row>
    <row r="31" spans="1:24" ht="14.25" x14ac:dyDescent="0.15">
      <c r="B31">
        <v>0.99439599999999995</v>
      </c>
      <c r="E31">
        <v>0.97265000000000001</v>
      </c>
      <c r="H31">
        <v>0.96824299999999996</v>
      </c>
      <c r="K31">
        <v>0.95269700000000002</v>
      </c>
      <c r="N31">
        <v>0.94863200000000003</v>
      </c>
      <c r="Q31">
        <v>0.94865900000000003</v>
      </c>
      <c r="T31">
        <v>0.94399500000000003</v>
      </c>
      <c r="W31">
        <v>0.96113899999999997</v>
      </c>
    </row>
    <row r="32" spans="1:24" ht="14.25" x14ac:dyDescent="0.15">
      <c r="B32">
        <v>0.95370900000000003</v>
      </c>
      <c r="E32">
        <v>0.94522200000000001</v>
      </c>
      <c r="H32">
        <v>0.94745800000000002</v>
      </c>
      <c r="K32">
        <v>0.93765100000000001</v>
      </c>
      <c r="N32">
        <v>0.93766300000000002</v>
      </c>
      <c r="Q32">
        <v>0.94156200000000001</v>
      </c>
      <c r="T32">
        <v>0.93842499999999995</v>
      </c>
      <c r="W32">
        <v>0.95126500000000003</v>
      </c>
    </row>
    <row r="33" spans="2:23" ht="14.25" x14ac:dyDescent="0.15">
      <c r="B33">
        <v>0.91239199999999998</v>
      </c>
      <c r="E33">
        <v>0.91703599999999996</v>
      </c>
      <c r="H33">
        <v>0.92578700000000003</v>
      </c>
      <c r="K33">
        <v>0.92184200000000005</v>
      </c>
      <c r="N33">
        <v>0.92511399999999999</v>
      </c>
      <c r="Q33">
        <v>0.93236699999999995</v>
      </c>
      <c r="T33">
        <v>0.93175399999999997</v>
      </c>
      <c r="W33">
        <v>0.93836600000000003</v>
      </c>
    </row>
    <row r="34" spans="2:23" ht="14.25" x14ac:dyDescent="0.15">
      <c r="B34">
        <v>0.87136199999999997</v>
      </c>
      <c r="E34">
        <v>0.88815900000000003</v>
      </c>
      <c r="H34">
        <v>0.90342699999999998</v>
      </c>
      <c r="K34">
        <v>0.90633699999999995</v>
      </c>
      <c r="N34">
        <v>0.91161400000000004</v>
      </c>
      <c r="Q34">
        <v>0.92179599999999995</v>
      </c>
      <c r="T34">
        <v>0.92408699999999999</v>
      </c>
      <c r="W34">
        <v>0.92335199999999995</v>
      </c>
    </row>
    <row r="35" spans="2:23" ht="14.25" x14ac:dyDescent="0.15">
      <c r="B35">
        <v>0.83301199999999997</v>
      </c>
      <c r="E35">
        <v>0.86060099999999995</v>
      </c>
      <c r="H35">
        <v>0.88247799999999998</v>
      </c>
      <c r="K35">
        <v>0.89141499999999996</v>
      </c>
      <c r="N35">
        <v>0.899088</v>
      </c>
      <c r="Q35">
        <v>0.91132800000000003</v>
      </c>
      <c r="T35">
        <v>0.91621300000000006</v>
      </c>
      <c r="W35">
        <v>0.90988899999999995</v>
      </c>
    </row>
    <row r="36" spans="2:23" ht="14.25" x14ac:dyDescent="0.15">
      <c r="B36">
        <v>0.79507099999999997</v>
      </c>
      <c r="E36">
        <v>0.83334799999999998</v>
      </c>
      <c r="H36">
        <v>0.86151900000000003</v>
      </c>
      <c r="K36">
        <v>0.87573900000000005</v>
      </c>
      <c r="N36">
        <v>0.88640600000000003</v>
      </c>
      <c r="Q36">
        <v>0.90066400000000002</v>
      </c>
      <c r="T36">
        <v>0.90730299999999997</v>
      </c>
      <c r="W36">
        <v>0.89569600000000005</v>
      </c>
    </row>
    <row r="37" spans="2:23" ht="14.25" x14ac:dyDescent="0.15">
      <c r="B37">
        <v>0.75784700000000005</v>
      </c>
      <c r="E37">
        <v>0.80658300000000005</v>
      </c>
      <c r="H37">
        <v>0.84075100000000003</v>
      </c>
      <c r="K37">
        <v>0.85972199999999999</v>
      </c>
      <c r="N37">
        <v>0.87276900000000002</v>
      </c>
      <c r="Q37">
        <v>0.88974200000000003</v>
      </c>
      <c r="T37">
        <v>0.89735200000000004</v>
      </c>
      <c r="W37">
        <v>0.88007400000000002</v>
      </c>
    </row>
    <row r="38" spans="2:23" ht="14.25" x14ac:dyDescent="0.15">
      <c r="B38">
        <v>0.71996400000000005</v>
      </c>
      <c r="E38">
        <v>0.77891100000000002</v>
      </c>
      <c r="H38">
        <v>0.81912799999999997</v>
      </c>
      <c r="K38">
        <v>0.84253599999999995</v>
      </c>
      <c r="N38">
        <v>0.85791499999999998</v>
      </c>
      <c r="Q38">
        <v>0.87747399999999998</v>
      </c>
      <c r="T38">
        <v>0.88672799999999996</v>
      </c>
      <c r="W38">
        <v>0.86270599999999997</v>
      </c>
    </row>
    <row r="39" spans="2:23" ht="14.25" x14ac:dyDescent="0.15">
      <c r="B39">
        <v>0.68327800000000005</v>
      </c>
      <c r="E39">
        <v>0.751722</v>
      </c>
      <c r="H39">
        <v>0.79749899999999996</v>
      </c>
      <c r="K39">
        <v>0.82488399999999995</v>
      </c>
      <c r="N39">
        <v>0.84252499999999997</v>
      </c>
      <c r="Q39">
        <v>0.863649</v>
      </c>
      <c r="T39">
        <v>0.87545099999999998</v>
      </c>
      <c r="W39">
        <v>0.84504100000000004</v>
      </c>
    </row>
    <row r="40" spans="2:23" ht="14.25" x14ac:dyDescent="0.15">
      <c r="B40">
        <v>0.64830500000000002</v>
      </c>
      <c r="E40">
        <v>0.72564099999999998</v>
      </c>
      <c r="H40">
        <v>0.77629700000000001</v>
      </c>
      <c r="K40">
        <v>0.807006</v>
      </c>
      <c r="N40">
        <v>0.82635800000000004</v>
      </c>
      <c r="Q40">
        <v>0.84908799999999995</v>
      </c>
      <c r="T40">
        <v>0.86206199999999999</v>
      </c>
      <c r="W40">
        <v>0.82672400000000001</v>
      </c>
    </row>
    <row r="41" spans="2:23" ht="14.25" x14ac:dyDescent="0.15">
      <c r="B41">
        <v>0.61490900000000004</v>
      </c>
      <c r="E41">
        <v>0.70033800000000002</v>
      </c>
      <c r="H41">
        <v>0.75483699999999998</v>
      </c>
      <c r="K41">
        <v>0.78870300000000004</v>
      </c>
      <c r="N41">
        <v>0.80860299999999996</v>
      </c>
      <c r="Q41">
        <v>0.832847</v>
      </c>
      <c r="T41">
        <v>0.85862799999999995</v>
      </c>
      <c r="W41">
        <v>0.80558300000000005</v>
      </c>
    </row>
    <row r="42" spans="2:23" ht="14.25" x14ac:dyDescent="0.15">
      <c r="B42">
        <v>0.58352700000000002</v>
      </c>
      <c r="E42">
        <v>0.67593300000000001</v>
      </c>
      <c r="H42">
        <v>0.73329599999999995</v>
      </c>
      <c r="K42">
        <v>0.76919999999999999</v>
      </c>
      <c r="N42">
        <v>0.78975300000000004</v>
      </c>
      <c r="Q42">
        <v>0.81319900000000001</v>
      </c>
      <c r="T42">
        <v>0.84646200000000005</v>
      </c>
      <c r="W42">
        <v>0.77875899999999998</v>
      </c>
    </row>
    <row r="43" spans="2:23" ht="14.25" x14ac:dyDescent="0.15">
      <c r="B43">
        <v>0.55637400000000004</v>
      </c>
      <c r="E43">
        <v>0.65349000000000002</v>
      </c>
      <c r="H43">
        <v>0.71301199999999998</v>
      </c>
      <c r="K43">
        <v>0.74835300000000005</v>
      </c>
      <c r="N43">
        <v>0.76823699999999995</v>
      </c>
      <c r="Q43">
        <v>0.78939599999999999</v>
      </c>
      <c r="T43">
        <v>0.82753299999999996</v>
      </c>
      <c r="W43">
        <v>0.74151299999999998</v>
      </c>
    </row>
    <row r="44" spans="2:23" ht="14.25" x14ac:dyDescent="0.15">
      <c r="B44">
        <v>0.46897899999999998</v>
      </c>
      <c r="E44">
        <v>0.58028199999999996</v>
      </c>
      <c r="H44">
        <v>0.64631300000000003</v>
      </c>
      <c r="K44">
        <v>0.68370299999999995</v>
      </c>
      <c r="N44">
        <v>0.70764199999999999</v>
      </c>
      <c r="Q44">
        <v>0.72785999999999995</v>
      </c>
      <c r="T44">
        <v>0.80171999999999999</v>
      </c>
      <c r="W44">
        <v>0.66722099999999995</v>
      </c>
    </row>
    <row r="45" spans="2:23" ht="14.25" x14ac:dyDescent="0.15">
      <c r="B45">
        <v>0</v>
      </c>
      <c r="E45">
        <v>0</v>
      </c>
      <c r="H45">
        <v>0</v>
      </c>
      <c r="K45">
        <v>0</v>
      </c>
      <c r="N45">
        <v>0</v>
      </c>
      <c r="Q45">
        <v>0</v>
      </c>
      <c r="T45">
        <v>0.73862300000000003</v>
      </c>
      <c r="W45">
        <v>0</v>
      </c>
    </row>
    <row r="46" spans="2:23" ht="14.25" x14ac:dyDescent="0.15">
      <c r="T46">
        <v>0</v>
      </c>
    </row>
  </sheetData>
  <phoneticPr fontId="19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opLeftCell="A18" zoomScaleSheetLayoutView="100" workbookViewId="0">
      <selection activeCell="A18" sqref="A1:XFD1048576"/>
    </sheetView>
  </sheetViews>
  <sheetFormatPr defaultRowHeight="13.5" x14ac:dyDescent="0.15"/>
  <cols>
    <col min="1" max="1" width="10.375" style="1" bestFit="1" customWidth="1"/>
    <col min="2" max="2" width="9.375" style="1" bestFit="1" customWidth="1"/>
    <col min="3" max="3" width="15.125" style="1" customWidth="1"/>
    <col min="4" max="4" width="10.375" style="1" bestFit="1" customWidth="1"/>
    <col min="5" max="5" width="9.375" style="1" bestFit="1" customWidth="1"/>
    <col min="6" max="6" width="12.625" style="1" bestFit="1" customWidth="1"/>
    <col min="7" max="7" width="10.375" style="1" bestFit="1" customWidth="1"/>
    <col min="8" max="8" width="9.375" style="1" bestFit="1" customWidth="1"/>
    <col min="9" max="9" width="12.625" style="1" bestFit="1" customWidth="1"/>
    <col min="10" max="10" width="10.375" style="1" bestFit="1" customWidth="1"/>
    <col min="11" max="11" width="9.375" style="1" bestFit="1" customWidth="1"/>
    <col min="12" max="12" width="12.625" style="1" bestFit="1" customWidth="1"/>
    <col min="13" max="13" width="10.375" style="1" bestFit="1" customWidth="1"/>
    <col min="14" max="14" width="9.375" style="1" bestFit="1" customWidth="1"/>
    <col min="15" max="15" width="12.625" style="1" bestFit="1" customWidth="1"/>
    <col min="16" max="16" width="10.375" style="1" bestFit="1" customWidth="1"/>
    <col min="17" max="17" width="9.375" style="1" bestFit="1" customWidth="1"/>
    <col min="18" max="18" width="12.625" style="1" bestFit="1" customWidth="1"/>
    <col min="19" max="19" width="10.375" style="1" bestFit="1" customWidth="1"/>
    <col min="20" max="20" width="9.375" style="1" bestFit="1" customWidth="1"/>
    <col min="21" max="21" width="12.625" style="1" bestFit="1" customWidth="1"/>
    <col min="22" max="22" width="10.375" style="1" bestFit="1" customWidth="1"/>
    <col min="23" max="23" width="9.375" style="1" bestFit="1" customWidth="1"/>
    <col min="24" max="24" width="12.625" style="1" bestFit="1" customWidth="1"/>
    <col min="25" max="16384" width="9" style="1"/>
  </cols>
  <sheetData>
    <row r="1" spans="1:24" x14ac:dyDescent="0.15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spans="1:24" x14ac:dyDescent="0.15">
      <c r="A2" s="1" t="s">
        <v>8</v>
      </c>
      <c r="B2" s="1" t="s">
        <v>9</v>
      </c>
      <c r="C2" s="1" t="s">
        <v>11</v>
      </c>
      <c r="D2" s="1" t="s">
        <v>8</v>
      </c>
      <c r="E2" s="1" t="s">
        <v>9</v>
      </c>
      <c r="F2" s="1" t="s">
        <v>11</v>
      </c>
      <c r="G2" s="1" t="s">
        <v>8</v>
      </c>
      <c r="H2" s="1" t="s">
        <v>9</v>
      </c>
      <c r="I2" s="1" t="s">
        <v>11</v>
      </c>
      <c r="J2" s="1" t="s">
        <v>8</v>
      </c>
      <c r="K2" s="1" t="s">
        <v>9</v>
      </c>
      <c r="L2" s="1" t="s">
        <v>11</v>
      </c>
      <c r="M2" s="1" t="s">
        <v>8</v>
      </c>
      <c r="N2" s="1" t="s">
        <v>9</v>
      </c>
      <c r="O2" s="1" t="s">
        <v>11</v>
      </c>
      <c r="P2" s="1" t="s">
        <v>8</v>
      </c>
      <c r="Q2" s="1" t="s">
        <v>9</v>
      </c>
      <c r="R2" s="1" t="s">
        <v>11</v>
      </c>
      <c r="S2" s="1" t="s">
        <v>8</v>
      </c>
      <c r="T2" s="1" t="s">
        <v>9</v>
      </c>
      <c r="U2" s="1" t="s">
        <v>11</v>
      </c>
      <c r="V2" s="1" t="s">
        <v>8</v>
      </c>
      <c r="W2" s="1" t="s">
        <v>9</v>
      </c>
      <c r="X2" s="1" t="s">
        <v>11</v>
      </c>
    </row>
    <row r="3" spans="1:24" ht="14.25" x14ac:dyDescent="0.15">
      <c r="A3">
        <v>6.4993800000000004E-2</v>
      </c>
      <c r="B3">
        <v>0</v>
      </c>
      <c r="C3" s="1">
        <f t="shared" ref="C3:C23" si="0">A3/0.065</f>
        <v>0.99990461538461539</v>
      </c>
      <c r="D3">
        <v>6.4993300000000004E-2</v>
      </c>
      <c r="E3">
        <v>0</v>
      </c>
      <c r="F3" s="1">
        <f t="shared" ref="F3:F23" si="1">D3/0.065</f>
        <v>0.99989692307692313</v>
      </c>
      <c r="G3">
        <v>6.4992800000000003E-2</v>
      </c>
      <c r="H3">
        <v>0</v>
      </c>
      <c r="I3" s="1">
        <f t="shared" ref="I3:I23" si="2">G3/0.065</f>
        <v>0.99988923076923075</v>
      </c>
      <c r="J3">
        <v>6.4993499999999996E-2</v>
      </c>
      <c r="K3">
        <v>0</v>
      </c>
      <c r="L3" s="1">
        <f t="shared" ref="L3:L23" si="3">J3/0.065</f>
        <v>0.9998999999999999</v>
      </c>
      <c r="M3">
        <v>6.4993499999999996E-2</v>
      </c>
      <c r="N3">
        <v>0</v>
      </c>
      <c r="O3" s="1">
        <f t="shared" ref="O3:O23" si="4">M3/0.065</f>
        <v>0.9998999999999999</v>
      </c>
      <c r="P3">
        <v>6.4994099999999999E-2</v>
      </c>
      <c r="Q3">
        <v>0</v>
      </c>
      <c r="R3" s="1">
        <f t="shared" ref="R3:R23" si="5">P3/0.065</f>
        <v>0.99990923076923077</v>
      </c>
      <c r="S3">
        <v>6.4994700000000002E-2</v>
      </c>
      <c r="T3">
        <v>0</v>
      </c>
      <c r="U3" s="1">
        <f t="shared" ref="U3:U23" si="6">S3/0.065</f>
        <v>0.99991846153846153</v>
      </c>
      <c r="V3">
        <v>6.5000000000000002E-2</v>
      </c>
      <c r="W3">
        <v>0</v>
      </c>
      <c r="X3" s="1">
        <f t="shared" ref="X3:X23" si="7">V3/0.065</f>
        <v>1</v>
      </c>
    </row>
    <row r="4" spans="1:24" ht="14.25" x14ac:dyDescent="0.15">
      <c r="A4">
        <v>6.3015600000000005E-2</v>
      </c>
      <c r="B4">
        <v>1.7805599999999999</v>
      </c>
      <c r="C4" s="1">
        <f t="shared" si="0"/>
        <v>0.96947076923076925</v>
      </c>
      <c r="D4">
        <v>6.3015399999999999E-2</v>
      </c>
      <c r="E4">
        <v>1.3202700000000001</v>
      </c>
      <c r="F4" s="1">
        <f t="shared" si="1"/>
        <v>0.96946769230769225</v>
      </c>
      <c r="G4">
        <v>6.3014299999999995E-2</v>
      </c>
      <c r="H4">
        <v>1.0802799999999999</v>
      </c>
      <c r="I4" s="1">
        <f t="shared" si="2"/>
        <v>0.96945076923076912</v>
      </c>
      <c r="J4">
        <v>6.3014799999999996E-2</v>
      </c>
      <c r="K4">
        <v>0.89334199999999997</v>
      </c>
      <c r="L4" s="1">
        <f t="shared" si="3"/>
        <v>0.96945846153846149</v>
      </c>
      <c r="M4">
        <v>6.3014700000000007E-2</v>
      </c>
      <c r="N4">
        <v>0.74839699999999998</v>
      </c>
      <c r="O4" s="1">
        <f t="shared" si="4"/>
        <v>0.9694569230769231</v>
      </c>
      <c r="P4">
        <v>6.3015299999999996E-2</v>
      </c>
      <c r="Q4">
        <v>0.65432299999999999</v>
      </c>
      <c r="R4" s="1">
        <f t="shared" si="5"/>
        <v>0.96946615384615376</v>
      </c>
      <c r="S4">
        <v>6.3015799999999997E-2</v>
      </c>
      <c r="T4">
        <v>0.57033699999999998</v>
      </c>
      <c r="U4" s="1">
        <f t="shared" si="6"/>
        <v>0.96947384615384602</v>
      </c>
      <c r="V4">
        <v>6.3020099999999996E-2</v>
      </c>
      <c r="W4">
        <v>0.508378</v>
      </c>
      <c r="X4" s="1">
        <f t="shared" si="7"/>
        <v>0.96953999999999985</v>
      </c>
    </row>
    <row r="5" spans="1:24" ht="14.25" x14ac:dyDescent="0.15">
      <c r="A5">
        <v>6.1037300000000003E-2</v>
      </c>
      <c r="B5">
        <v>1.9130400000000001</v>
      </c>
      <c r="C5" s="1">
        <f t="shared" si="0"/>
        <v>0.93903538461538461</v>
      </c>
      <c r="D5">
        <v>6.10372E-2</v>
      </c>
      <c r="E5">
        <v>1.43327</v>
      </c>
      <c r="F5" s="1">
        <f t="shared" si="1"/>
        <v>0.93903384615384611</v>
      </c>
      <c r="G5">
        <v>6.1035600000000002E-2</v>
      </c>
      <c r="H5">
        <v>1.1748099999999999</v>
      </c>
      <c r="I5" s="1">
        <f t="shared" si="2"/>
        <v>0.93900923076923082</v>
      </c>
      <c r="J5">
        <v>6.1036E-2</v>
      </c>
      <c r="K5">
        <v>0.97749399999999997</v>
      </c>
      <c r="L5" s="1">
        <f t="shared" si="3"/>
        <v>0.93901538461538459</v>
      </c>
      <c r="M5">
        <v>6.1035800000000001E-2</v>
      </c>
      <c r="N5">
        <v>0.82822600000000002</v>
      </c>
      <c r="O5" s="1">
        <f t="shared" si="4"/>
        <v>0.9390123076923077</v>
      </c>
      <c r="P5">
        <v>6.1036399999999998E-2</v>
      </c>
      <c r="Q5">
        <v>0.71906000000000003</v>
      </c>
      <c r="R5" s="1">
        <f t="shared" si="5"/>
        <v>0.93902153846153835</v>
      </c>
      <c r="S5">
        <v>6.1036899999999998E-2</v>
      </c>
      <c r="T5">
        <v>0.63441999999999998</v>
      </c>
      <c r="U5" s="1">
        <f t="shared" si="6"/>
        <v>0.93902923076923073</v>
      </c>
      <c r="V5">
        <v>6.1039999999999997E-2</v>
      </c>
      <c r="W5">
        <v>0.55879699999999999</v>
      </c>
      <c r="X5" s="1">
        <f t="shared" si="7"/>
        <v>0.93907692307692303</v>
      </c>
    </row>
    <row r="6" spans="1:24" ht="14.25" x14ac:dyDescent="0.15">
      <c r="A6">
        <v>5.9047599999999999E-2</v>
      </c>
      <c r="B6">
        <v>1.88883</v>
      </c>
      <c r="C6" s="1">
        <f t="shared" si="0"/>
        <v>0.90842461538461539</v>
      </c>
      <c r="D6">
        <v>5.9047700000000002E-2</v>
      </c>
      <c r="E6">
        <v>1.42943</v>
      </c>
      <c r="F6" s="1">
        <f t="shared" si="1"/>
        <v>0.90842615384615388</v>
      </c>
      <c r="G6">
        <v>5.90457E-2</v>
      </c>
      <c r="H6">
        <v>1.1726099999999999</v>
      </c>
      <c r="I6" s="1">
        <f t="shared" si="2"/>
        <v>0.9083953846153846</v>
      </c>
      <c r="J6">
        <v>5.9046000000000001E-2</v>
      </c>
      <c r="K6">
        <v>0.98141800000000001</v>
      </c>
      <c r="L6" s="1">
        <f t="shared" si="3"/>
        <v>0.90839999999999999</v>
      </c>
      <c r="M6">
        <v>5.90457E-2</v>
      </c>
      <c r="N6">
        <v>0.83921599999999996</v>
      </c>
      <c r="O6" s="1">
        <f t="shared" si="4"/>
        <v>0.9083953846153846</v>
      </c>
      <c r="P6">
        <v>5.9046300000000003E-2</v>
      </c>
      <c r="Q6">
        <v>0.73200399999999999</v>
      </c>
      <c r="R6" s="1">
        <f t="shared" si="5"/>
        <v>0.90840461538461537</v>
      </c>
      <c r="S6">
        <v>5.9046700000000001E-2</v>
      </c>
      <c r="T6">
        <v>0.65183400000000002</v>
      </c>
      <c r="U6" s="1">
        <f t="shared" si="6"/>
        <v>0.90841076923076924</v>
      </c>
      <c r="V6">
        <v>5.9049600000000001E-2</v>
      </c>
      <c r="W6">
        <v>0.57545800000000003</v>
      </c>
      <c r="X6" s="1">
        <f t="shared" si="7"/>
        <v>0.90845538461538455</v>
      </c>
    </row>
    <row r="7" spans="1:24" ht="14.25" x14ac:dyDescent="0.15">
      <c r="A7">
        <v>5.7057900000000002E-2</v>
      </c>
      <c r="B7">
        <v>1.85134</v>
      </c>
      <c r="C7" s="1">
        <f t="shared" si="0"/>
        <v>0.87781384615384617</v>
      </c>
      <c r="D7">
        <v>5.7058200000000003E-2</v>
      </c>
      <c r="E7">
        <v>1.41218</v>
      </c>
      <c r="F7" s="1">
        <f t="shared" si="1"/>
        <v>0.87781846153846155</v>
      </c>
      <c r="G7">
        <v>5.7055799999999997E-2</v>
      </c>
      <c r="H7">
        <v>1.1581699999999999</v>
      </c>
      <c r="I7" s="1">
        <f t="shared" si="2"/>
        <v>0.87778153846153839</v>
      </c>
      <c r="J7">
        <v>5.7056000000000003E-2</v>
      </c>
      <c r="K7">
        <v>0.97201499999999996</v>
      </c>
      <c r="L7" s="1">
        <f t="shared" si="3"/>
        <v>0.87778461538461539</v>
      </c>
      <c r="M7">
        <v>5.7055500000000002E-2</v>
      </c>
      <c r="N7">
        <v>0.83332899999999999</v>
      </c>
      <c r="O7" s="1">
        <f t="shared" si="4"/>
        <v>0.87777692307692312</v>
      </c>
      <c r="P7">
        <v>5.7056099999999998E-2</v>
      </c>
      <c r="Q7">
        <v>0.728881</v>
      </c>
      <c r="R7" s="1">
        <f t="shared" si="5"/>
        <v>0.87778615384615377</v>
      </c>
      <c r="S7">
        <v>5.70564E-2</v>
      </c>
      <c r="T7">
        <v>0.65092499999999998</v>
      </c>
      <c r="U7" s="1">
        <f t="shared" si="6"/>
        <v>0.87779076923076915</v>
      </c>
      <c r="V7">
        <v>5.7059199999999997E-2</v>
      </c>
      <c r="W7">
        <v>0.57413499999999995</v>
      </c>
      <c r="X7" s="1">
        <f t="shared" si="7"/>
        <v>0.87783384615384608</v>
      </c>
    </row>
    <row r="8" spans="1:24" ht="14.25" x14ac:dyDescent="0.15">
      <c r="A8">
        <v>5.5067400000000002E-2</v>
      </c>
      <c r="B8">
        <v>1.8052900000000001</v>
      </c>
      <c r="C8" s="1">
        <f t="shared" si="0"/>
        <v>0.84719076923076919</v>
      </c>
      <c r="D8">
        <v>5.50678E-2</v>
      </c>
      <c r="E8">
        <v>1.3845700000000001</v>
      </c>
      <c r="F8" s="1">
        <f t="shared" si="1"/>
        <v>0.84719692307692307</v>
      </c>
      <c r="G8">
        <v>5.5065599999999999E-2</v>
      </c>
      <c r="H8">
        <v>1.1343399999999999</v>
      </c>
      <c r="I8" s="1">
        <f t="shared" si="2"/>
        <v>0.84716307692307691</v>
      </c>
      <c r="J8">
        <v>5.50661E-2</v>
      </c>
      <c r="K8">
        <v>0.95285600000000004</v>
      </c>
      <c r="L8" s="1">
        <f t="shared" si="3"/>
        <v>0.84717076923076917</v>
      </c>
      <c r="M8">
        <v>5.5065700000000002E-2</v>
      </c>
      <c r="N8">
        <v>0.81981499999999996</v>
      </c>
      <c r="O8" s="1">
        <f t="shared" si="4"/>
        <v>0.8471646153846154</v>
      </c>
      <c r="P8">
        <v>5.5066200000000003E-2</v>
      </c>
      <c r="Q8">
        <v>0.71606400000000003</v>
      </c>
      <c r="R8" s="1">
        <f t="shared" si="5"/>
        <v>0.84717230769230767</v>
      </c>
      <c r="S8">
        <v>5.5066400000000001E-2</v>
      </c>
      <c r="T8">
        <v>0.63887899999999997</v>
      </c>
      <c r="U8" s="1">
        <f t="shared" si="6"/>
        <v>0.84717538461538466</v>
      </c>
      <c r="V8">
        <v>5.5068800000000001E-2</v>
      </c>
      <c r="W8">
        <v>0.56049199999999999</v>
      </c>
      <c r="X8" s="1">
        <f t="shared" si="7"/>
        <v>0.84721230769230771</v>
      </c>
    </row>
    <row r="9" spans="1:24" ht="14.25" x14ac:dyDescent="0.15">
      <c r="A9">
        <v>5.3077300000000001E-2</v>
      </c>
      <c r="B9">
        <v>1.7528699999999999</v>
      </c>
      <c r="C9" s="1">
        <f t="shared" si="0"/>
        <v>0.81657384615384609</v>
      </c>
      <c r="D9">
        <v>5.3077800000000001E-2</v>
      </c>
      <c r="E9">
        <v>1.34999</v>
      </c>
      <c r="F9" s="1">
        <f t="shared" si="1"/>
        <v>0.81658153846153847</v>
      </c>
      <c r="G9">
        <v>5.3075700000000003E-2</v>
      </c>
      <c r="H9">
        <v>1.1038399999999999</v>
      </c>
      <c r="I9" s="1">
        <f t="shared" si="2"/>
        <v>0.8165492307692308</v>
      </c>
      <c r="J9">
        <v>5.3075999999999998E-2</v>
      </c>
      <c r="K9">
        <v>0.92917799999999995</v>
      </c>
      <c r="L9" s="1">
        <f t="shared" si="3"/>
        <v>0.81655384615384607</v>
      </c>
      <c r="M9">
        <v>5.3075600000000001E-2</v>
      </c>
      <c r="N9">
        <v>0.80162500000000003</v>
      </c>
      <c r="O9" s="1">
        <f t="shared" si="4"/>
        <v>0.81654769230769231</v>
      </c>
      <c r="P9">
        <v>5.3075999999999998E-2</v>
      </c>
      <c r="Q9">
        <v>0.69950599999999996</v>
      </c>
      <c r="R9" s="1">
        <f t="shared" si="5"/>
        <v>0.81655384615384607</v>
      </c>
      <c r="S9">
        <v>5.3076199999999997E-2</v>
      </c>
      <c r="T9">
        <v>0.62431199999999998</v>
      </c>
      <c r="U9" s="1">
        <f t="shared" si="6"/>
        <v>0.81655692307692296</v>
      </c>
      <c r="V9">
        <v>5.3078399999999998E-2</v>
      </c>
      <c r="W9">
        <v>0.546821</v>
      </c>
      <c r="X9" s="1">
        <f t="shared" si="7"/>
        <v>0.81659076923076912</v>
      </c>
    </row>
    <row r="10" spans="1:24" ht="14.25" x14ac:dyDescent="0.15">
      <c r="A10">
        <v>5.1050199999999997E-2</v>
      </c>
      <c r="B10">
        <v>1.6945300000000001</v>
      </c>
      <c r="C10" s="1">
        <f t="shared" si="0"/>
        <v>0.78538769230769223</v>
      </c>
      <c r="D10">
        <v>5.10508E-2</v>
      </c>
      <c r="E10">
        <v>1.31033</v>
      </c>
      <c r="F10" s="1">
        <f t="shared" si="1"/>
        <v>0.7853969230769231</v>
      </c>
      <c r="G10">
        <v>5.10486E-2</v>
      </c>
      <c r="H10">
        <v>1.0684899999999999</v>
      </c>
      <c r="I10" s="1">
        <f t="shared" si="2"/>
        <v>0.78536307692307694</v>
      </c>
      <c r="J10">
        <v>5.1048999999999997E-2</v>
      </c>
      <c r="K10">
        <v>0.90122500000000005</v>
      </c>
      <c r="L10" s="1">
        <f t="shared" si="3"/>
        <v>0.78536923076923071</v>
      </c>
      <c r="M10">
        <v>5.10486E-2</v>
      </c>
      <c r="N10">
        <v>0.77846800000000005</v>
      </c>
      <c r="O10" s="1">
        <f t="shared" si="4"/>
        <v>0.78536307692307694</v>
      </c>
      <c r="P10">
        <v>5.1048999999999997E-2</v>
      </c>
      <c r="Q10">
        <v>0.68046700000000004</v>
      </c>
      <c r="R10" s="1">
        <f t="shared" si="5"/>
        <v>0.78536923076923071</v>
      </c>
      <c r="S10">
        <v>5.10491E-2</v>
      </c>
      <c r="T10">
        <v>0.60592699999999999</v>
      </c>
      <c r="U10" s="1">
        <f t="shared" si="6"/>
        <v>0.78537076923076921</v>
      </c>
      <c r="V10">
        <v>5.1050999999999999E-2</v>
      </c>
      <c r="W10">
        <v>0.53040100000000001</v>
      </c>
      <c r="X10" s="1">
        <f t="shared" si="7"/>
        <v>0.78539999999999999</v>
      </c>
    </row>
    <row r="11" spans="1:24" ht="14.25" x14ac:dyDescent="0.15">
      <c r="A11">
        <v>4.90231E-2</v>
      </c>
      <c r="B11">
        <v>1.63286</v>
      </c>
      <c r="C11" s="1">
        <f t="shared" si="0"/>
        <v>0.75420153846153848</v>
      </c>
      <c r="D11">
        <v>4.9023700000000003E-2</v>
      </c>
      <c r="E11">
        <v>1.2671600000000001</v>
      </c>
      <c r="F11" s="1">
        <f t="shared" si="1"/>
        <v>0.75421076923076924</v>
      </c>
      <c r="G11">
        <v>4.9021500000000003E-2</v>
      </c>
      <c r="H11">
        <v>1.03094</v>
      </c>
      <c r="I11" s="1">
        <f t="shared" si="2"/>
        <v>0.75417692307692308</v>
      </c>
      <c r="J11">
        <v>4.9021799999999997E-2</v>
      </c>
      <c r="K11">
        <v>0.87022699999999997</v>
      </c>
      <c r="L11" s="1">
        <f t="shared" si="3"/>
        <v>0.75418153846153835</v>
      </c>
      <c r="M11">
        <v>4.90214E-2</v>
      </c>
      <c r="N11">
        <v>0.75329999999999997</v>
      </c>
      <c r="O11" s="1">
        <f t="shared" si="4"/>
        <v>0.75417538461538458</v>
      </c>
      <c r="P11">
        <v>4.9021700000000001E-2</v>
      </c>
      <c r="Q11">
        <v>0.65881800000000001</v>
      </c>
      <c r="R11" s="1">
        <f t="shared" si="5"/>
        <v>0.75417999999999996</v>
      </c>
      <c r="S11">
        <v>4.9021799999999997E-2</v>
      </c>
      <c r="T11">
        <v>0.58601000000000003</v>
      </c>
      <c r="U11" s="1">
        <f t="shared" si="6"/>
        <v>0.75418153846153835</v>
      </c>
      <c r="V11">
        <v>4.9023600000000001E-2</v>
      </c>
      <c r="W11">
        <v>0.51189200000000001</v>
      </c>
      <c r="X11" s="1">
        <f t="shared" si="7"/>
        <v>0.75420923076923074</v>
      </c>
    </row>
    <row r="12" spans="1:24" ht="14.25" x14ac:dyDescent="0.15">
      <c r="A12">
        <v>4.6995799999999997E-2</v>
      </c>
      <c r="B12">
        <v>1.5684899999999999</v>
      </c>
      <c r="C12" s="1">
        <f t="shared" si="0"/>
        <v>0.72301230769230762</v>
      </c>
      <c r="D12">
        <v>4.6997200000000003E-2</v>
      </c>
      <c r="E12">
        <v>1.2210000000000001</v>
      </c>
      <c r="F12" s="1">
        <f t="shared" si="1"/>
        <v>0.72303384615384614</v>
      </c>
      <c r="G12">
        <v>4.6994500000000002E-2</v>
      </c>
      <c r="H12">
        <v>0.99159200000000003</v>
      </c>
      <c r="I12" s="1">
        <f t="shared" si="2"/>
        <v>0.72299230769230771</v>
      </c>
      <c r="J12">
        <v>4.69947E-2</v>
      </c>
      <c r="K12">
        <v>0.83653200000000005</v>
      </c>
      <c r="L12" s="1">
        <f t="shared" si="3"/>
        <v>0.7229953846153846</v>
      </c>
      <c r="M12">
        <v>4.6994300000000003E-2</v>
      </c>
      <c r="N12">
        <v>0.72633999999999999</v>
      </c>
      <c r="O12" s="1">
        <f t="shared" si="4"/>
        <v>0.72298923076923083</v>
      </c>
      <c r="P12">
        <v>4.6994500000000002E-2</v>
      </c>
      <c r="Q12">
        <v>0.63523399999999997</v>
      </c>
      <c r="R12" s="1">
        <f t="shared" si="5"/>
        <v>0.72299230769230771</v>
      </c>
      <c r="S12">
        <v>4.69947E-2</v>
      </c>
      <c r="T12">
        <v>0.56486899999999995</v>
      </c>
      <c r="U12" s="1">
        <f t="shared" si="6"/>
        <v>0.7229953846153846</v>
      </c>
      <c r="V12">
        <v>4.6996099999999999E-2</v>
      </c>
      <c r="W12">
        <v>0.49407200000000001</v>
      </c>
      <c r="X12" s="1">
        <f t="shared" si="7"/>
        <v>0.723016923076923</v>
      </c>
    </row>
    <row r="13" spans="1:24" ht="14.25" x14ac:dyDescent="0.15">
      <c r="A13">
        <v>4.5082999999999998E-2</v>
      </c>
      <c r="B13">
        <v>1.5056099999999999</v>
      </c>
      <c r="C13" s="1">
        <f t="shared" si="0"/>
        <v>0.69358461538461536</v>
      </c>
      <c r="D13">
        <v>4.50845E-2</v>
      </c>
      <c r="E13">
        <v>1.17523</v>
      </c>
      <c r="F13" s="1">
        <f t="shared" si="1"/>
        <v>0.69360769230769226</v>
      </c>
      <c r="G13">
        <v>4.5081599999999999E-2</v>
      </c>
      <c r="H13">
        <v>0.95287999999999995</v>
      </c>
      <c r="I13" s="1">
        <f t="shared" si="2"/>
        <v>0.69356307692307684</v>
      </c>
      <c r="J13">
        <v>4.5081900000000001E-2</v>
      </c>
      <c r="K13">
        <v>0.80454499999999995</v>
      </c>
      <c r="L13" s="1">
        <f t="shared" si="3"/>
        <v>0.69356769230769233</v>
      </c>
      <c r="M13">
        <v>4.5081400000000001E-2</v>
      </c>
      <c r="N13">
        <v>0.69880500000000001</v>
      </c>
      <c r="O13" s="1">
        <f t="shared" si="4"/>
        <v>0.69355999999999995</v>
      </c>
      <c r="P13">
        <v>4.5081700000000002E-2</v>
      </c>
      <c r="Q13">
        <v>0.61128099999999996</v>
      </c>
      <c r="R13" s="1">
        <f t="shared" si="5"/>
        <v>0.69356461538461545</v>
      </c>
      <c r="S13">
        <v>4.5081799999999998E-2</v>
      </c>
      <c r="T13">
        <v>0.54418100000000003</v>
      </c>
      <c r="U13" s="1">
        <f t="shared" si="6"/>
        <v>0.69356615384615383</v>
      </c>
      <c r="V13">
        <v>4.5082999999999998E-2</v>
      </c>
      <c r="W13">
        <v>0.47530600000000001</v>
      </c>
      <c r="X13" s="1">
        <f t="shared" si="7"/>
        <v>0.69358461538461536</v>
      </c>
    </row>
    <row r="14" spans="1:24" ht="14.25" x14ac:dyDescent="0.15">
      <c r="A14">
        <v>4.317E-2</v>
      </c>
      <c r="B14">
        <v>1.4412100000000001</v>
      </c>
      <c r="C14" s="1">
        <f t="shared" si="0"/>
        <v>0.66415384615384609</v>
      </c>
      <c r="D14">
        <v>4.3171800000000003E-2</v>
      </c>
      <c r="E14">
        <v>1.12784</v>
      </c>
      <c r="F14" s="1">
        <f t="shared" si="1"/>
        <v>0.66418153846153849</v>
      </c>
      <c r="G14">
        <v>4.3168699999999997E-2</v>
      </c>
      <c r="H14">
        <v>0.91218999999999995</v>
      </c>
      <c r="I14" s="1">
        <f t="shared" si="2"/>
        <v>0.66413384615384607</v>
      </c>
      <c r="J14">
        <v>4.3169199999999998E-2</v>
      </c>
      <c r="K14">
        <v>0.77273400000000003</v>
      </c>
      <c r="L14" s="1">
        <f t="shared" si="3"/>
        <v>0.66414153846153845</v>
      </c>
      <c r="M14">
        <v>4.3168699999999997E-2</v>
      </c>
      <c r="N14">
        <v>0.67021399999999998</v>
      </c>
      <c r="O14" s="1">
        <f t="shared" si="4"/>
        <v>0.66413384615384607</v>
      </c>
      <c r="P14">
        <v>4.3168900000000003E-2</v>
      </c>
      <c r="Q14">
        <v>0.58599999999999997</v>
      </c>
      <c r="R14" s="1">
        <f t="shared" si="5"/>
        <v>0.66413692307692307</v>
      </c>
      <c r="S14">
        <v>4.3168999999999999E-2</v>
      </c>
      <c r="T14">
        <v>0.52134899999999995</v>
      </c>
      <c r="U14" s="1">
        <f t="shared" si="6"/>
        <v>0.66413846153846146</v>
      </c>
      <c r="V14">
        <v>4.3169800000000001E-2</v>
      </c>
      <c r="W14">
        <v>0.45516099999999998</v>
      </c>
      <c r="X14" s="1">
        <f t="shared" si="7"/>
        <v>0.66415076923076921</v>
      </c>
    </row>
    <row r="15" spans="1:24" ht="14.25" x14ac:dyDescent="0.15">
      <c r="A15">
        <v>4.1257200000000001E-2</v>
      </c>
      <c r="B15">
        <v>1.3751199999999999</v>
      </c>
      <c r="C15" s="1">
        <f t="shared" si="0"/>
        <v>0.63472615384615383</v>
      </c>
      <c r="D15">
        <v>4.12591E-2</v>
      </c>
      <c r="E15">
        <v>1.0783199999999999</v>
      </c>
      <c r="F15" s="1">
        <f t="shared" si="1"/>
        <v>0.63475538461538461</v>
      </c>
      <c r="G15">
        <v>4.1256000000000001E-2</v>
      </c>
      <c r="H15">
        <v>0.87109800000000004</v>
      </c>
      <c r="I15" s="1">
        <f t="shared" si="2"/>
        <v>0.63470769230769231</v>
      </c>
      <c r="J15">
        <v>4.1256500000000002E-2</v>
      </c>
      <c r="K15">
        <v>0.739402</v>
      </c>
      <c r="L15" s="1">
        <f t="shared" si="3"/>
        <v>0.63471538461538457</v>
      </c>
      <c r="M15">
        <v>4.1256099999999997E-2</v>
      </c>
      <c r="N15">
        <v>0.63984300000000005</v>
      </c>
      <c r="O15" s="1">
        <f t="shared" si="4"/>
        <v>0.63470923076923069</v>
      </c>
      <c r="P15">
        <v>4.12562E-2</v>
      </c>
      <c r="Q15">
        <v>0.56080399999999997</v>
      </c>
      <c r="R15" s="1">
        <f t="shared" si="5"/>
        <v>0.63471076923076919</v>
      </c>
      <c r="S15">
        <v>4.1256300000000003E-2</v>
      </c>
      <c r="T15">
        <v>0.49835800000000002</v>
      </c>
      <c r="U15" s="1">
        <f t="shared" si="6"/>
        <v>0.63471230769230769</v>
      </c>
      <c r="V15">
        <v>4.1256599999999997E-2</v>
      </c>
      <c r="W15">
        <v>0.43439699999999998</v>
      </c>
      <c r="X15" s="1">
        <f t="shared" si="7"/>
        <v>0.63471692307692307</v>
      </c>
    </row>
    <row r="16" spans="1:24" ht="14.25" x14ac:dyDescent="0.15">
      <c r="A16">
        <v>3.9249399999999997E-2</v>
      </c>
      <c r="B16">
        <v>1.3042400000000001</v>
      </c>
      <c r="C16" s="1">
        <f t="shared" si="0"/>
        <v>0.60383692307692305</v>
      </c>
      <c r="D16">
        <v>3.9251300000000003E-2</v>
      </c>
      <c r="E16">
        <v>1.02451</v>
      </c>
      <c r="F16" s="1">
        <f t="shared" si="1"/>
        <v>0.60386615384615383</v>
      </c>
      <c r="G16">
        <v>3.9248199999999997E-2</v>
      </c>
      <c r="H16">
        <v>0.827816</v>
      </c>
      <c r="I16" s="1">
        <f t="shared" si="2"/>
        <v>0.60381846153846153</v>
      </c>
      <c r="J16">
        <v>3.9248900000000003E-2</v>
      </c>
      <c r="K16">
        <v>0.70301999999999998</v>
      </c>
      <c r="L16" s="1">
        <f t="shared" si="3"/>
        <v>0.60382923076923078</v>
      </c>
      <c r="M16">
        <v>3.9248400000000003E-2</v>
      </c>
      <c r="N16">
        <v>0.60734399999999999</v>
      </c>
      <c r="O16" s="1">
        <f t="shared" si="4"/>
        <v>0.60382153846153852</v>
      </c>
      <c r="P16">
        <v>3.9248499999999999E-2</v>
      </c>
      <c r="Q16">
        <v>0.53418600000000005</v>
      </c>
      <c r="R16" s="1">
        <f t="shared" si="5"/>
        <v>0.60382307692307691</v>
      </c>
      <c r="S16">
        <v>3.9248600000000002E-2</v>
      </c>
      <c r="T16">
        <v>0.474439</v>
      </c>
      <c r="U16" s="1">
        <f t="shared" si="6"/>
        <v>0.6038246153846154</v>
      </c>
      <c r="V16">
        <v>3.9248900000000003E-2</v>
      </c>
      <c r="W16">
        <v>0.41173700000000002</v>
      </c>
      <c r="X16" s="1">
        <f t="shared" si="7"/>
        <v>0.60382923076923078</v>
      </c>
    </row>
    <row r="17" spans="1:24" ht="14.25" x14ac:dyDescent="0.15">
      <c r="A17">
        <v>3.7241900000000001E-2</v>
      </c>
      <c r="B17">
        <v>1.23282</v>
      </c>
      <c r="C17" s="1">
        <f t="shared" si="0"/>
        <v>0.57295230769230765</v>
      </c>
      <c r="D17">
        <v>3.7243800000000001E-2</v>
      </c>
      <c r="E17">
        <v>0.97015200000000001</v>
      </c>
      <c r="F17" s="1">
        <f t="shared" si="1"/>
        <v>0.57298153846153843</v>
      </c>
      <c r="G17">
        <v>3.7240799999999998E-2</v>
      </c>
      <c r="H17">
        <v>0.78232199999999996</v>
      </c>
      <c r="I17" s="1">
        <f t="shared" si="2"/>
        <v>0.57293538461538451</v>
      </c>
      <c r="J17">
        <v>3.72416E-2</v>
      </c>
      <c r="K17">
        <v>0.66559000000000001</v>
      </c>
      <c r="L17" s="1">
        <f t="shared" si="3"/>
        <v>0.57294769230769227</v>
      </c>
      <c r="M17">
        <v>3.7241200000000002E-2</v>
      </c>
      <c r="N17">
        <v>0.57424699999999995</v>
      </c>
      <c r="O17" s="1">
        <f t="shared" si="4"/>
        <v>0.5729415384615385</v>
      </c>
      <c r="P17">
        <v>3.7241200000000002E-2</v>
      </c>
      <c r="Q17">
        <v>0.50545600000000002</v>
      </c>
      <c r="R17" s="1">
        <f t="shared" si="5"/>
        <v>0.5729415384615385</v>
      </c>
      <c r="S17">
        <v>3.7241200000000002E-2</v>
      </c>
      <c r="T17">
        <v>0.44886700000000002</v>
      </c>
      <c r="U17" s="1">
        <f t="shared" si="6"/>
        <v>0.5729415384615385</v>
      </c>
      <c r="V17">
        <v>3.7241099999999999E-2</v>
      </c>
      <c r="W17">
        <v>0.38799299999999998</v>
      </c>
      <c r="X17" s="1">
        <f t="shared" si="7"/>
        <v>0.57294</v>
      </c>
    </row>
    <row r="18" spans="1:24" ht="14.25" x14ac:dyDescent="0.15">
      <c r="A18">
        <v>3.5251699999999997E-2</v>
      </c>
      <c r="B18">
        <v>1.1605399999999999</v>
      </c>
      <c r="C18" s="1">
        <f t="shared" si="0"/>
        <v>0.54233384615384606</v>
      </c>
      <c r="D18">
        <v>3.5253300000000001E-2</v>
      </c>
      <c r="E18">
        <v>0.91538799999999998</v>
      </c>
      <c r="F18" s="1">
        <f t="shared" si="1"/>
        <v>0.54235846153846157</v>
      </c>
      <c r="G18">
        <v>3.5250700000000003E-2</v>
      </c>
      <c r="H18">
        <v>0.735286</v>
      </c>
      <c r="I18" s="1">
        <f t="shared" si="2"/>
        <v>0.54231846153846153</v>
      </c>
      <c r="J18">
        <v>3.5251699999999997E-2</v>
      </c>
      <c r="K18">
        <v>0.62764500000000001</v>
      </c>
      <c r="L18" s="1">
        <f t="shared" si="3"/>
        <v>0.54233384615384606</v>
      </c>
      <c r="M18">
        <v>3.5251299999999999E-2</v>
      </c>
      <c r="N18">
        <v>0.54048200000000002</v>
      </c>
      <c r="O18" s="1">
        <f t="shared" si="4"/>
        <v>0.54232769230769229</v>
      </c>
      <c r="P18">
        <v>3.5251200000000003E-2</v>
      </c>
      <c r="Q18">
        <v>0.47529199999999999</v>
      </c>
      <c r="R18" s="1">
        <f t="shared" si="5"/>
        <v>0.5423261538461539</v>
      </c>
      <c r="S18">
        <v>3.5251200000000003E-2</v>
      </c>
      <c r="T18">
        <v>0.422288</v>
      </c>
      <c r="U18" s="1">
        <f t="shared" si="6"/>
        <v>0.5423261538461539</v>
      </c>
      <c r="V18">
        <v>3.52511E-2</v>
      </c>
      <c r="W18">
        <v>0.36553799999999997</v>
      </c>
      <c r="X18" s="1">
        <f t="shared" si="7"/>
        <v>0.5423246153846154</v>
      </c>
    </row>
    <row r="19" spans="1:24" ht="14.25" x14ac:dyDescent="0.15">
      <c r="A19">
        <v>3.3261400000000003E-2</v>
      </c>
      <c r="B19">
        <v>1.08646</v>
      </c>
      <c r="C19" s="1">
        <f t="shared" si="0"/>
        <v>0.51171384615384619</v>
      </c>
      <c r="D19">
        <v>3.3262800000000002E-2</v>
      </c>
      <c r="E19">
        <v>0.85885699999999998</v>
      </c>
      <c r="F19" s="1">
        <f t="shared" si="1"/>
        <v>0.51173538461538459</v>
      </c>
      <c r="G19">
        <v>3.3260600000000001E-2</v>
      </c>
      <c r="H19">
        <v>0.68658600000000003</v>
      </c>
      <c r="I19" s="1">
        <f t="shared" si="2"/>
        <v>0.51170153846153843</v>
      </c>
      <c r="J19">
        <v>3.3261199999999998E-2</v>
      </c>
      <c r="K19">
        <v>0.58856399999999998</v>
      </c>
      <c r="L19" s="1">
        <f t="shared" si="3"/>
        <v>0.51171076923076919</v>
      </c>
      <c r="M19">
        <v>3.3260900000000003E-2</v>
      </c>
      <c r="N19">
        <v>0.50578400000000001</v>
      </c>
      <c r="O19" s="1">
        <f t="shared" si="4"/>
        <v>0.51170615384615392</v>
      </c>
      <c r="P19">
        <v>3.3260900000000003E-2</v>
      </c>
      <c r="Q19">
        <v>0.44480500000000001</v>
      </c>
      <c r="R19" s="1">
        <f t="shared" si="5"/>
        <v>0.51170615384615392</v>
      </c>
      <c r="S19">
        <v>3.4815899999999997E-2</v>
      </c>
      <c r="T19">
        <v>0.41625899999999999</v>
      </c>
      <c r="U19" s="1">
        <f t="shared" si="6"/>
        <v>0.53562923076923075</v>
      </c>
      <c r="V19">
        <v>3.3260999999999999E-2</v>
      </c>
      <c r="W19">
        <v>0.34307700000000002</v>
      </c>
      <c r="X19" s="1">
        <f t="shared" si="7"/>
        <v>0.51170769230769231</v>
      </c>
    </row>
    <row r="20" spans="1:24" ht="14.25" x14ac:dyDescent="0.15">
      <c r="A20">
        <v>3.1271100000000003E-2</v>
      </c>
      <c r="B20">
        <v>1.0107999999999999</v>
      </c>
      <c r="C20" s="1">
        <f t="shared" si="0"/>
        <v>0.48109384615384621</v>
      </c>
      <c r="D20">
        <v>3.1271699999999999E-2</v>
      </c>
      <c r="E20">
        <v>0.80091900000000005</v>
      </c>
      <c r="F20" s="1">
        <f t="shared" si="1"/>
        <v>0.48110307692307691</v>
      </c>
      <c r="G20">
        <v>3.1270399999999997E-2</v>
      </c>
      <c r="H20">
        <v>0.63735399999999998</v>
      </c>
      <c r="I20" s="1">
        <f t="shared" si="2"/>
        <v>0.48108307692307684</v>
      </c>
      <c r="J20">
        <v>3.1270699999999998E-2</v>
      </c>
      <c r="K20">
        <v>0.54740100000000003</v>
      </c>
      <c r="L20" s="1">
        <f t="shared" si="3"/>
        <v>0.48108769230769227</v>
      </c>
      <c r="M20">
        <v>3.12705E-2</v>
      </c>
      <c r="N20">
        <v>0.46884300000000001</v>
      </c>
      <c r="O20" s="1">
        <f t="shared" si="4"/>
        <v>0.48108461538461539</v>
      </c>
      <c r="P20">
        <v>3.12705E-2</v>
      </c>
      <c r="Q20">
        <v>0.41101300000000002</v>
      </c>
      <c r="R20" s="1">
        <f t="shared" si="5"/>
        <v>0.48108461538461539</v>
      </c>
      <c r="S20">
        <v>3.3260900000000003E-2</v>
      </c>
      <c r="T20">
        <v>0.39477600000000002</v>
      </c>
      <c r="U20" s="1">
        <f t="shared" si="6"/>
        <v>0.51170615384615392</v>
      </c>
      <c r="V20">
        <v>3.1271E-2</v>
      </c>
      <c r="W20">
        <v>0.31664300000000001</v>
      </c>
      <c r="X20" s="1">
        <f t="shared" si="7"/>
        <v>0.48109230769230765</v>
      </c>
    </row>
    <row r="21" spans="1:24" ht="14.25" x14ac:dyDescent="0.15">
      <c r="A21">
        <v>2.9313700000000002E-2</v>
      </c>
      <c r="B21">
        <v>0.93508100000000005</v>
      </c>
      <c r="C21" s="1">
        <f t="shared" si="0"/>
        <v>0.45097999999999999</v>
      </c>
      <c r="D21">
        <v>2.9314199999999999E-2</v>
      </c>
      <c r="E21">
        <v>0.74334500000000003</v>
      </c>
      <c r="F21" s="1">
        <f t="shared" si="1"/>
        <v>0.45098769230769226</v>
      </c>
      <c r="G21">
        <v>2.9313100000000002E-2</v>
      </c>
      <c r="H21">
        <v>0.58923700000000001</v>
      </c>
      <c r="I21" s="1">
        <f t="shared" si="2"/>
        <v>0.45097076923076923</v>
      </c>
      <c r="J21">
        <v>2.93133E-2</v>
      </c>
      <c r="K21">
        <v>0.50550399999999995</v>
      </c>
      <c r="L21" s="1">
        <f t="shared" si="3"/>
        <v>0.45097384615384617</v>
      </c>
      <c r="M21">
        <v>2.9313100000000002E-2</v>
      </c>
      <c r="N21">
        <v>0.43130499999999999</v>
      </c>
      <c r="O21" s="1">
        <f t="shared" si="4"/>
        <v>0.45097076923076923</v>
      </c>
      <c r="P21">
        <v>2.9313200000000001E-2</v>
      </c>
      <c r="Q21">
        <v>0.37417400000000001</v>
      </c>
      <c r="R21" s="1">
        <f t="shared" si="5"/>
        <v>0.45097230769230767</v>
      </c>
      <c r="S21">
        <v>3.1270600000000003E-2</v>
      </c>
      <c r="T21">
        <v>0.36518299999999998</v>
      </c>
      <c r="U21" s="1">
        <f t="shared" si="6"/>
        <v>0.48108615384615389</v>
      </c>
      <c r="V21">
        <v>2.9314E-2</v>
      </c>
      <c r="W21">
        <v>0.28342099999999998</v>
      </c>
      <c r="X21" s="1">
        <f t="shared" si="7"/>
        <v>0.45098461538461537</v>
      </c>
    </row>
    <row r="22" spans="1:24" ht="14.25" x14ac:dyDescent="0.15">
      <c r="A22">
        <v>2.7356200000000001E-2</v>
      </c>
      <c r="B22">
        <v>0.75035700000000005</v>
      </c>
      <c r="C22" s="1">
        <f t="shared" si="0"/>
        <v>0.42086461538461539</v>
      </c>
      <c r="D22">
        <v>2.73563E-2</v>
      </c>
      <c r="E22">
        <v>0.60864799999999997</v>
      </c>
      <c r="F22" s="1">
        <f t="shared" si="1"/>
        <v>0.42086615384615383</v>
      </c>
      <c r="G22">
        <v>2.73557E-2</v>
      </c>
      <c r="H22">
        <v>0.48435400000000001</v>
      </c>
      <c r="I22" s="1">
        <f t="shared" si="2"/>
        <v>0.42085692307692307</v>
      </c>
      <c r="J22">
        <v>2.73557E-2</v>
      </c>
      <c r="K22">
        <v>0.414775</v>
      </c>
      <c r="L22" s="1">
        <f t="shared" si="3"/>
        <v>0.42085692307692307</v>
      </c>
      <c r="M22">
        <v>2.7355600000000001E-2</v>
      </c>
      <c r="N22">
        <v>0.35901899999999998</v>
      </c>
      <c r="O22" s="1">
        <f t="shared" si="4"/>
        <v>0.42085538461538463</v>
      </c>
      <c r="P22">
        <v>2.73558E-2</v>
      </c>
      <c r="Q22">
        <v>0.31456400000000001</v>
      </c>
      <c r="R22" s="1">
        <f t="shared" si="5"/>
        <v>0.42085846153846151</v>
      </c>
      <c r="S22">
        <v>2.93134E-2</v>
      </c>
      <c r="T22">
        <v>0.33130999999999999</v>
      </c>
      <c r="U22" s="1">
        <f t="shared" si="6"/>
        <v>0.45097538461538461</v>
      </c>
      <c r="V22">
        <v>2.7356999999999999E-2</v>
      </c>
      <c r="W22">
        <v>0.236735</v>
      </c>
      <c r="X22" s="1">
        <f t="shared" si="7"/>
        <v>0.42087692307692304</v>
      </c>
    </row>
    <row r="23" spans="1:24" ht="14.25" x14ac:dyDescent="0.15">
      <c r="A23">
        <v>2.5397900000000001E-2</v>
      </c>
      <c r="B23">
        <v>0</v>
      </c>
      <c r="C23" s="1">
        <f t="shared" si="0"/>
        <v>0.39073692307692309</v>
      </c>
      <c r="D23">
        <v>2.5397800000000002E-2</v>
      </c>
      <c r="E23">
        <v>0</v>
      </c>
      <c r="F23" s="1">
        <f t="shared" si="1"/>
        <v>0.39073538461538465</v>
      </c>
      <c r="G23">
        <v>2.5397800000000002E-2</v>
      </c>
      <c r="H23">
        <v>0</v>
      </c>
      <c r="I23" s="1">
        <f t="shared" si="2"/>
        <v>0.39073538461538465</v>
      </c>
      <c r="J23">
        <v>2.5397300000000001E-2</v>
      </c>
      <c r="K23">
        <v>0</v>
      </c>
      <c r="L23" s="1">
        <f t="shared" si="3"/>
        <v>0.39072769230769233</v>
      </c>
      <c r="M23">
        <v>2.5397300000000001E-2</v>
      </c>
      <c r="N23">
        <v>0</v>
      </c>
      <c r="O23" s="1">
        <f t="shared" si="4"/>
        <v>0.39072769230769233</v>
      </c>
      <c r="P23">
        <v>2.5397599999999999E-2</v>
      </c>
      <c r="Q23">
        <v>0</v>
      </c>
      <c r="R23" s="1">
        <f t="shared" si="5"/>
        <v>0.39073230769230766</v>
      </c>
      <c r="S23">
        <v>2.7355999999999998E-2</v>
      </c>
      <c r="T23">
        <v>0.277368</v>
      </c>
      <c r="U23" s="1">
        <f t="shared" si="6"/>
        <v>0.4208615384615384</v>
      </c>
      <c r="V23">
        <v>2.5399999999999999E-2</v>
      </c>
      <c r="W23">
        <v>0</v>
      </c>
      <c r="X23" s="1">
        <f t="shared" si="7"/>
        <v>0.39076923076923076</v>
      </c>
    </row>
    <row r="24" spans="1:24" x14ac:dyDescent="0.15">
      <c r="A24" s="1" t="s">
        <v>10</v>
      </c>
    </row>
    <row r="25" spans="1:24" ht="14.25" x14ac:dyDescent="0.15">
      <c r="B25">
        <v>0</v>
      </c>
      <c r="E25">
        <v>0</v>
      </c>
      <c r="H25">
        <v>0</v>
      </c>
      <c r="K25">
        <v>0</v>
      </c>
      <c r="N25">
        <v>0</v>
      </c>
      <c r="Q25">
        <v>0</v>
      </c>
      <c r="T25">
        <v>0</v>
      </c>
      <c r="W25">
        <v>0</v>
      </c>
    </row>
    <row r="26" spans="1:24" ht="14.25" x14ac:dyDescent="0.15">
      <c r="B26">
        <v>1.4421900000000001</v>
      </c>
      <c r="E26">
        <v>1.3090299999999999</v>
      </c>
      <c r="H26">
        <v>1.2181500000000001</v>
      </c>
      <c r="K26">
        <v>1.18699</v>
      </c>
      <c r="N26">
        <v>1.13571</v>
      </c>
      <c r="Q26">
        <v>1.0950299999999999</v>
      </c>
      <c r="T26">
        <v>1.0665100000000001</v>
      </c>
      <c r="W26">
        <v>1.1263700000000001</v>
      </c>
    </row>
    <row r="27" spans="1:24" ht="14.25" x14ac:dyDescent="0.15">
      <c r="B27">
        <v>1.43641</v>
      </c>
      <c r="E27">
        <v>1.3269500000000001</v>
      </c>
      <c r="H27">
        <v>1.25569</v>
      </c>
      <c r="K27">
        <v>1.2345900000000001</v>
      </c>
      <c r="N27">
        <v>1.19414</v>
      </c>
      <c r="Q27">
        <v>1.1646799999999999</v>
      </c>
      <c r="T27">
        <v>1.1448700000000001</v>
      </c>
      <c r="W27">
        <v>1.1945699999999999</v>
      </c>
    </row>
    <row r="28" spans="1:24" ht="14.25" x14ac:dyDescent="0.15">
      <c r="B28">
        <v>1.4045799999999999</v>
      </c>
      <c r="E28">
        <v>1.31033</v>
      </c>
      <c r="H28">
        <v>1.25068</v>
      </c>
      <c r="K28">
        <v>1.23691</v>
      </c>
      <c r="N28">
        <v>1.2043900000000001</v>
      </c>
      <c r="Q28">
        <v>1.1851799999999999</v>
      </c>
      <c r="T28">
        <v>1.1726099999999999</v>
      </c>
      <c r="W28">
        <v>1.21482</v>
      </c>
    </row>
    <row r="29" spans="1:24" ht="14.25" x14ac:dyDescent="0.15">
      <c r="B29">
        <v>1.36111</v>
      </c>
      <c r="E29">
        <v>1.2839</v>
      </c>
      <c r="H29">
        <v>1.2350099999999999</v>
      </c>
      <c r="K29">
        <v>1.22709</v>
      </c>
      <c r="N29">
        <v>1.202</v>
      </c>
      <c r="Q29">
        <v>1.1881600000000001</v>
      </c>
      <c r="T29">
        <v>1.1818900000000001</v>
      </c>
      <c r="W29">
        <v>1.2162500000000001</v>
      </c>
    </row>
    <row r="30" spans="1:24" ht="14.25" x14ac:dyDescent="0.15">
      <c r="B30">
        <v>1.31158</v>
      </c>
      <c r="E30">
        <v>1.2524500000000001</v>
      </c>
      <c r="H30">
        <v>1.2145999999999999</v>
      </c>
      <c r="K30">
        <v>1.2112099999999999</v>
      </c>
      <c r="N30">
        <v>1.19367</v>
      </c>
      <c r="Q30">
        <v>1.18394</v>
      </c>
      <c r="T30">
        <v>1.1815800000000001</v>
      </c>
      <c r="W30">
        <v>1.2091400000000001</v>
      </c>
    </row>
    <row r="31" spans="1:24" ht="14.25" x14ac:dyDescent="0.15">
      <c r="B31">
        <v>1.2591699999999999</v>
      </c>
      <c r="E31">
        <v>1.2187300000000001</v>
      </c>
      <c r="H31">
        <v>1.1913499999999999</v>
      </c>
      <c r="K31">
        <v>1.1924399999999999</v>
      </c>
      <c r="N31">
        <v>1.18188</v>
      </c>
      <c r="Q31">
        <v>1.17723</v>
      </c>
      <c r="T31">
        <v>1.1762699999999999</v>
      </c>
      <c r="W31">
        <v>1.1973</v>
      </c>
    </row>
    <row r="32" spans="1:24" ht="14.25" x14ac:dyDescent="0.15">
      <c r="B32">
        <v>1.2042200000000001</v>
      </c>
      <c r="E32">
        <v>1.1832499999999999</v>
      </c>
      <c r="H32">
        <v>1.16587</v>
      </c>
      <c r="K32">
        <v>1.1718</v>
      </c>
      <c r="N32">
        <v>1.1678299999999999</v>
      </c>
      <c r="Q32">
        <v>1.16754</v>
      </c>
      <c r="T32">
        <v>1.16875</v>
      </c>
      <c r="W32">
        <v>1.18279</v>
      </c>
    </row>
    <row r="33" spans="2:23" ht="14.25" x14ac:dyDescent="0.15">
      <c r="B33">
        <v>1.1489499999999999</v>
      </c>
      <c r="E33">
        <v>1.14713</v>
      </c>
      <c r="H33">
        <v>1.1395200000000001</v>
      </c>
      <c r="K33">
        <v>1.15046</v>
      </c>
      <c r="N33">
        <v>1.15218</v>
      </c>
      <c r="Q33">
        <v>1.15588</v>
      </c>
      <c r="T33">
        <v>1.1595899999999999</v>
      </c>
      <c r="W33">
        <v>1.1651499999999999</v>
      </c>
    </row>
    <row r="34" spans="2:23" ht="14.25" x14ac:dyDescent="0.15">
      <c r="B34">
        <v>1.0941399999999999</v>
      </c>
      <c r="E34">
        <v>1.11059</v>
      </c>
      <c r="H34">
        <v>1.1126400000000001</v>
      </c>
      <c r="K34">
        <v>1.1294599999999999</v>
      </c>
      <c r="N34">
        <v>1.13537</v>
      </c>
      <c r="Q34">
        <v>1.1427099999999999</v>
      </c>
      <c r="T34">
        <v>1.1491499999999999</v>
      </c>
      <c r="W34">
        <v>1.14564</v>
      </c>
    </row>
    <row r="35" spans="2:23" ht="14.25" x14ac:dyDescent="0.15">
      <c r="B35">
        <v>1.0431900000000001</v>
      </c>
      <c r="E35">
        <v>1.0759000000000001</v>
      </c>
      <c r="H35">
        <v>1.08711</v>
      </c>
      <c r="K35">
        <v>1.1094900000000001</v>
      </c>
      <c r="N35">
        <v>1.1193599999999999</v>
      </c>
      <c r="Q35">
        <v>1.1295200000000001</v>
      </c>
      <c r="T35">
        <v>1.1382699999999999</v>
      </c>
      <c r="W35">
        <v>1.1276900000000001</v>
      </c>
    </row>
    <row r="36" spans="2:23" ht="14.25" x14ac:dyDescent="0.15">
      <c r="B36">
        <v>0.99311300000000002</v>
      </c>
      <c r="E36">
        <v>1.0414600000000001</v>
      </c>
      <c r="H36">
        <v>1.0614699999999999</v>
      </c>
      <c r="K36">
        <v>1.0889800000000001</v>
      </c>
      <c r="N36">
        <v>1.1029</v>
      </c>
      <c r="Q36">
        <v>1.1158600000000001</v>
      </c>
      <c r="T36">
        <v>1.1262700000000001</v>
      </c>
      <c r="W36">
        <v>1.10893</v>
      </c>
    </row>
    <row r="37" spans="2:23" ht="14.25" x14ac:dyDescent="0.15">
      <c r="B37">
        <v>0.94416699999999998</v>
      </c>
      <c r="E37">
        <v>1.00736</v>
      </c>
      <c r="H37">
        <v>1.03599</v>
      </c>
      <c r="K37">
        <v>1.0680400000000001</v>
      </c>
      <c r="N37">
        <v>1.08534</v>
      </c>
      <c r="Q37">
        <v>1.10192</v>
      </c>
      <c r="T37">
        <v>1.1134999999999999</v>
      </c>
      <c r="W37">
        <v>1.0886400000000001</v>
      </c>
    </row>
    <row r="38" spans="2:23" ht="14.25" x14ac:dyDescent="0.15">
      <c r="B38">
        <v>0.89450700000000005</v>
      </c>
      <c r="E38">
        <v>0.97198799999999996</v>
      </c>
      <c r="H38">
        <v>1.00943</v>
      </c>
      <c r="K38">
        <v>1.04548</v>
      </c>
      <c r="N38">
        <v>1.0663100000000001</v>
      </c>
      <c r="Q38">
        <v>1.08673</v>
      </c>
      <c r="T38">
        <v>1.09981</v>
      </c>
      <c r="W38">
        <v>1.0668200000000001</v>
      </c>
    </row>
    <row r="39" spans="2:23" ht="14.25" x14ac:dyDescent="0.15">
      <c r="B39">
        <v>0.84659099999999998</v>
      </c>
      <c r="E39">
        <v>0.93735900000000005</v>
      </c>
      <c r="H39">
        <v>0.98292000000000002</v>
      </c>
      <c r="K39">
        <v>1.02241</v>
      </c>
      <c r="N39">
        <v>1.0471299999999999</v>
      </c>
      <c r="Q39">
        <v>1.0699799999999999</v>
      </c>
      <c r="T39">
        <v>1.08483</v>
      </c>
      <c r="W39">
        <v>1.0442</v>
      </c>
    </row>
    <row r="40" spans="2:23" ht="14.25" x14ac:dyDescent="0.15">
      <c r="B40">
        <v>0.80103800000000003</v>
      </c>
      <c r="E40">
        <v>0.90394699999999994</v>
      </c>
      <c r="H40">
        <v>0.95682999999999996</v>
      </c>
      <c r="K40">
        <v>0.99920399999999998</v>
      </c>
      <c r="N40">
        <v>1.02752</v>
      </c>
      <c r="Q40">
        <v>1.0519400000000001</v>
      </c>
      <c r="T40">
        <v>1.06735</v>
      </c>
      <c r="W40">
        <v>1.0196700000000001</v>
      </c>
    </row>
    <row r="41" spans="2:23" ht="14.25" x14ac:dyDescent="0.15">
      <c r="B41">
        <v>0.75778299999999998</v>
      </c>
      <c r="E41">
        <v>0.87136899999999995</v>
      </c>
      <c r="H41">
        <v>0.93069599999999997</v>
      </c>
      <c r="K41">
        <v>0.97546299999999997</v>
      </c>
      <c r="N41">
        <v>1.0062199999999999</v>
      </c>
      <c r="Q41">
        <v>1.0317099999999999</v>
      </c>
      <c r="T41">
        <v>1.0630200000000001</v>
      </c>
      <c r="W41">
        <v>0.99133700000000002</v>
      </c>
    </row>
    <row r="42" spans="2:23" ht="14.25" x14ac:dyDescent="0.15">
      <c r="B42">
        <v>0.71743299999999999</v>
      </c>
      <c r="E42">
        <v>0.84002500000000002</v>
      </c>
      <c r="H42">
        <v>0.90486699999999998</v>
      </c>
      <c r="K42">
        <v>0.95078600000000002</v>
      </c>
      <c r="N42">
        <v>0.983375</v>
      </c>
      <c r="Q42">
        <v>1.0077199999999999</v>
      </c>
      <c r="T42">
        <v>1.0476000000000001</v>
      </c>
      <c r="W42">
        <v>0.956623</v>
      </c>
    </row>
    <row r="43" spans="2:23" ht="14.25" x14ac:dyDescent="0.15">
      <c r="B43">
        <v>0.68233900000000003</v>
      </c>
      <c r="E43">
        <v>0.81145400000000001</v>
      </c>
      <c r="H43">
        <v>0.88071500000000003</v>
      </c>
      <c r="K43">
        <v>0.92553399999999997</v>
      </c>
      <c r="N43">
        <v>0.957283</v>
      </c>
      <c r="Q43">
        <v>0.97860899999999995</v>
      </c>
      <c r="T43">
        <v>1.0239799999999999</v>
      </c>
      <c r="W43">
        <v>0.90938799999999997</v>
      </c>
    </row>
    <row r="44" spans="2:23" ht="14.25" x14ac:dyDescent="0.15">
      <c r="B44">
        <v>0.57310399999999995</v>
      </c>
      <c r="E44">
        <v>0.71877500000000005</v>
      </c>
      <c r="H44">
        <v>0.79903599999999997</v>
      </c>
      <c r="K44">
        <v>0.84584899999999996</v>
      </c>
      <c r="N44">
        <v>0.88222299999999998</v>
      </c>
      <c r="Q44">
        <v>0.90304899999999999</v>
      </c>
      <c r="T44">
        <v>0.99180699999999999</v>
      </c>
      <c r="W44">
        <v>0.81777</v>
      </c>
    </row>
    <row r="45" spans="2:23" ht="14.25" x14ac:dyDescent="0.15">
      <c r="B45">
        <v>0</v>
      </c>
      <c r="E45">
        <v>0</v>
      </c>
      <c r="H45">
        <v>0</v>
      </c>
      <c r="K45">
        <v>0</v>
      </c>
      <c r="N45">
        <v>0</v>
      </c>
      <c r="Q45">
        <v>0</v>
      </c>
      <c r="T45">
        <v>0.913107</v>
      </c>
      <c r="W45">
        <v>0</v>
      </c>
    </row>
    <row r="46" spans="2:23" ht="14.25" x14ac:dyDescent="0.15">
      <c r="T46">
        <v>0</v>
      </c>
    </row>
  </sheetData>
  <phoneticPr fontId="19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opLeftCell="A4" zoomScaleSheetLayoutView="100" workbookViewId="0">
      <selection activeCell="A4" sqref="A1:XFD1048576"/>
    </sheetView>
  </sheetViews>
  <sheetFormatPr defaultRowHeight="13.5" x14ac:dyDescent="0.15"/>
  <cols>
    <col min="1" max="1" width="10.375" style="1" bestFit="1" customWidth="1"/>
    <col min="2" max="2" width="9.375" style="1" bestFit="1" customWidth="1"/>
    <col min="3" max="3" width="15.125" style="1" customWidth="1"/>
    <col min="4" max="4" width="10.375" style="1" bestFit="1" customWidth="1"/>
    <col min="5" max="5" width="9.375" style="1" bestFit="1" customWidth="1"/>
    <col min="6" max="6" width="12.625" style="1" bestFit="1" customWidth="1"/>
    <col min="7" max="7" width="10.375" style="1" bestFit="1" customWidth="1"/>
    <col min="8" max="8" width="9.375" style="1" bestFit="1" customWidth="1"/>
    <col min="9" max="9" width="12.625" style="1" bestFit="1" customWidth="1"/>
    <col min="10" max="10" width="10.375" style="1" bestFit="1" customWidth="1"/>
    <col min="11" max="11" width="9.375" style="1" bestFit="1" customWidth="1"/>
    <col min="12" max="12" width="12.625" style="1" bestFit="1" customWidth="1"/>
    <col min="13" max="13" width="10.375" style="1" bestFit="1" customWidth="1"/>
    <col min="14" max="14" width="9.375" style="1" bestFit="1" customWidth="1"/>
    <col min="15" max="15" width="12.625" style="1" bestFit="1" customWidth="1"/>
    <col min="16" max="16" width="10.375" style="1" bestFit="1" customWidth="1"/>
    <col min="17" max="17" width="9.375" style="1" bestFit="1" customWidth="1"/>
    <col min="18" max="18" width="12.625" style="1" bestFit="1" customWidth="1"/>
    <col min="19" max="19" width="10.375" style="1" bestFit="1" customWidth="1"/>
    <col min="20" max="20" width="9.375" style="1" bestFit="1" customWidth="1"/>
    <col min="21" max="21" width="12.625" style="1" bestFit="1" customWidth="1"/>
    <col min="22" max="22" width="10.375" style="1" bestFit="1" customWidth="1"/>
    <col min="23" max="23" width="9.375" style="1" bestFit="1" customWidth="1"/>
    <col min="24" max="24" width="12.625" style="1" bestFit="1" customWidth="1"/>
    <col min="25" max="16384" width="9" style="1"/>
  </cols>
  <sheetData>
    <row r="1" spans="1:24" x14ac:dyDescent="0.15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spans="1:24" x14ac:dyDescent="0.15">
      <c r="A2" s="1" t="s">
        <v>8</v>
      </c>
      <c r="B2" s="1" t="s">
        <v>9</v>
      </c>
      <c r="C2" s="1" t="s">
        <v>11</v>
      </c>
      <c r="D2" s="1" t="s">
        <v>8</v>
      </c>
      <c r="E2" s="1" t="s">
        <v>9</v>
      </c>
      <c r="F2" s="1" t="s">
        <v>11</v>
      </c>
      <c r="G2" s="1" t="s">
        <v>8</v>
      </c>
      <c r="H2" s="1" t="s">
        <v>9</v>
      </c>
      <c r="I2" s="1" t="s">
        <v>11</v>
      </c>
      <c r="J2" s="1" t="s">
        <v>8</v>
      </c>
      <c r="K2" s="1" t="s">
        <v>9</v>
      </c>
      <c r="L2" s="1" t="s">
        <v>11</v>
      </c>
      <c r="M2" s="1" t="s">
        <v>8</v>
      </c>
      <c r="N2" s="1" t="s">
        <v>9</v>
      </c>
      <c r="O2" s="1" t="s">
        <v>11</v>
      </c>
      <c r="P2" s="1" t="s">
        <v>8</v>
      </c>
      <c r="Q2" s="1" t="s">
        <v>9</v>
      </c>
      <c r="R2" s="1" t="s">
        <v>11</v>
      </c>
      <c r="S2" s="1" t="s">
        <v>8</v>
      </c>
      <c r="T2" s="1" t="s">
        <v>9</v>
      </c>
      <c r="U2" s="1" t="s">
        <v>11</v>
      </c>
      <c r="V2" s="1" t="s">
        <v>8</v>
      </c>
      <c r="W2" s="1" t="s">
        <v>9</v>
      </c>
      <c r="X2" s="1" t="s">
        <v>11</v>
      </c>
    </row>
    <row r="3" spans="1:24" ht="14.25" x14ac:dyDescent="0.15">
      <c r="A3" s="2">
        <v>6.4993800000000004E-2</v>
      </c>
      <c r="B3" s="2">
        <v>0</v>
      </c>
      <c r="C3" s="1">
        <f t="shared" ref="C3:C23" si="0">A3/0.065</f>
        <v>0.99990461538461539</v>
      </c>
      <c r="D3" s="2">
        <v>6.4993300000000004E-2</v>
      </c>
      <c r="E3" s="2">
        <v>0</v>
      </c>
      <c r="F3" s="1">
        <f t="shared" ref="F3:F23" si="1">D3/0.065</f>
        <v>0.99989692307692313</v>
      </c>
      <c r="G3" s="2">
        <v>6.4992800000000003E-2</v>
      </c>
      <c r="H3" s="2">
        <v>0</v>
      </c>
      <c r="I3" s="1">
        <f t="shared" ref="I3:I23" si="2">G3/0.065</f>
        <v>0.99988923076923075</v>
      </c>
      <c r="J3" s="2">
        <v>6.4993499999999996E-2</v>
      </c>
      <c r="K3" s="2">
        <v>0</v>
      </c>
      <c r="L3" s="1">
        <f t="shared" ref="L3:L23" si="3">J3/0.065</f>
        <v>0.9998999999999999</v>
      </c>
      <c r="M3" s="2">
        <v>6.4993400000000007E-2</v>
      </c>
      <c r="N3" s="2">
        <v>0</v>
      </c>
      <c r="O3" s="1">
        <f t="shared" ref="O3:O23" si="4">M3/0.065</f>
        <v>0.99989846153846162</v>
      </c>
      <c r="P3" s="2">
        <v>6.4994099999999999E-2</v>
      </c>
      <c r="Q3" s="2">
        <v>0</v>
      </c>
      <c r="R3" s="1">
        <f t="shared" ref="R3:R23" si="5">P3/0.065</f>
        <v>0.99990923076923077</v>
      </c>
      <c r="S3" s="2">
        <v>6.4994700000000002E-2</v>
      </c>
      <c r="T3" s="2">
        <v>0</v>
      </c>
      <c r="U3" s="1">
        <f t="shared" ref="U3:U23" si="6">S3/0.065</f>
        <v>0.99991846153846153</v>
      </c>
      <c r="V3" s="2">
        <v>6.5000000000000002E-2</v>
      </c>
      <c r="W3" s="2">
        <v>0</v>
      </c>
      <c r="X3" s="1">
        <f t="shared" ref="X3:X23" si="7">V3/0.065</f>
        <v>1</v>
      </c>
    </row>
    <row r="4" spans="1:24" ht="14.25" x14ac:dyDescent="0.15">
      <c r="A4" s="2">
        <v>6.3015600000000005E-2</v>
      </c>
      <c r="B4" s="2">
        <v>2.06257</v>
      </c>
      <c r="C4" s="1">
        <f t="shared" si="0"/>
        <v>0.96947076923076925</v>
      </c>
      <c r="D4" s="2">
        <v>6.3015399999999999E-2</v>
      </c>
      <c r="E4" s="2">
        <v>1.6049599999999999</v>
      </c>
      <c r="F4" s="1">
        <f t="shared" si="1"/>
        <v>0.96946769230769225</v>
      </c>
      <c r="G4" s="2">
        <v>6.3014299999999995E-2</v>
      </c>
      <c r="H4" s="2">
        <v>1.28091</v>
      </c>
      <c r="I4" s="1">
        <f t="shared" si="2"/>
        <v>0.96945076923076912</v>
      </c>
      <c r="J4" s="2">
        <v>6.3014799999999996E-2</v>
      </c>
      <c r="K4" s="2">
        <v>1.06572</v>
      </c>
      <c r="L4" s="1">
        <f t="shared" si="3"/>
        <v>0.96945846153846149</v>
      </c>
      <c r="M4" s="2">
        <v>6.3014700000000007E-2</v>
      </c>
      <c r="N4" s="2">
        <v>0.90972600000000003</v>
      </c>
      <c r="O4" s="1">
        <f t="shared" si="4"/>
        <v>0.9694569230769231</v>
      </c>
      <c r="P4" s="2">
        <v>6.3015299999999996E-2</v>
      </c>
      <c r="Q4" s="2">
        <v>0.78501100000000001</v>
      </c>
      <c r="R4" s="1">
        <f t="shared" si="5"/>
        <v>0.96946615384615376</v>
      </c>
      <c r="S4" s="2">
        <v>6.3015799999999997E-2</v>
      </c>
      <c r="T4" s="2">
        <v>0.68211599999999994</v>
      </c>
      <c r="U4" s="1">
        <f t="shared" si="6"/>
        <v>0.96947384615384602</v>
      </c>
      <c r="V4" s="2">
        <v>6.3020099999999996E-2</v>
      </c>
      <c r="W4" s="2">
        <v>0.62010500000000002</v>
      </c>
      <c r="X4" s="1">
        <f t="shared" si="7"/>
        <v>0.96953999999999985</v>
      </c>
    </row>
    <row r="5" spans="1:24" ht="14.25" x14ac:dyDescent="0.15">
      <c r="A5" s="2">
        <v>6.1037300000000003E-2</v>
      </c>
      <c r="B5" s="2">
        <v>2.2301000000000002</v>
      </c>
      <c r="C5" s="1">
        <f t="shared" si="0"/>
        <v>0.93903538461538461</v>
      </c>
      <c r="D5" s="2">
        <v>6.10372E-2</v>
      </c>
      <c r="E5" s="2">
        <v>1.7406600000000001</v>
      </c>
      <c r="F5" s="1">
        <f t="shared" si="1"/>
        <v>0.93903384615384611</v>
      </c>
      <c r="G5" s="2">
        <v>6.1035600000000002E-2</v>
      </c>
      <c r="H5" s="2">
        <v>1.3968700000000001</v>
      </c>
      <c r="I5" s="1">
        <f t="shared" si="2"/>
        <v>0.93900923076923082</v>
      </c>
      <c r="J5" s="2">
        <v>6.1036E-2</v>
      </c>
      <c r="K5" s="2">
        <v>1.1673899999999999</v>
      </c>
      <c r="L5" s="1">
        <f t="shared" si="3"/>
        <v>0.93901538461538459</v>
      </c>
      <c r="M5" s="2">
        <v>6.1035800000000001E-2</v>
      </c>
      <c r="N5" s="2">
        <v>1.00196</v>
      </c>
      <c r="O5" s="1">
        <f t="shared" si="4"/>
        <v>0.9390123076923077</v>
      </c>
      <c r="P5" s="2">
        <v>6.1036399999999998E-2</v>
      </c>
      <c r="Q5" s="2">
        <v>0.86927600000000005</v>
      </c>
      <c r="R5" s="1">
        <f t="shared" si="5"/>
        <v>0.93902153846153835</v>
      </c>
      <c r="S5" s="2">
        <v>6.1036899999999998E-2</v>
      </c>
      <c r="T5" s="2">
        <v>0.75982400000000005</v>
      </c>
      <c r="U5" s="1">
        <f t="shared" si="6"/>
        <v>0.93902923076923073</v>
      </c>
      <c r="V5" s="2">
        <v>6.1039999999999997E-2</v>
      </c>
      <c r="W5" s="2">
        <v>0.67996599999999996</v>
      </c>
      <c r="X5" s="1">
        <f t="shared" si="7"/>
        <v>0.93907692307692303</v>
      </c>
    </row>
    <row r="6" spans="1:24" ht="14.25" x14ac:dyDescent="0.15">
      <c r="A6" s="2">
        <v>5.9047599999999999E-2</v>
      </c>
      <c r="B6" s="2">
        <v>2.2090999999999998</v>
      </c>
      <c r="C6" s="1">
        <f t="shared" si="0"/>
        <v>0.90842461538461539</v>
      </c>
      <c r="D6" s="2">
        <v>5.9047700000000002E-2</v>
      </c>
      <c r="E6" s="2">
        <v>1.72966</v>
      </c>
      <c r="F6" s="1">
        <f t="shared" si="1"/>
        <v>0.90842615384615388</v>
      </c>
      <c r="G6" s="2">
        <v>5.90457E-2</v>
      </c>
      <c r="H6" s="2">
        <v>1.3986400000000001</v>
      </c>
      <c r="I6" s="1">
        <f t="shared" si="2"/>
        <v>0.9083953846153846</v>
      </c>
      <c r="J6" s="2">
        <v>5.9046000000000001E-2</v>
      </c>
      <c r="K6" s="2">
        <v>1.17374</v>
      </c>
      <c r="L6" s="1">
        <f t="shared" si="3"/>
        <v>0.90839999999999999</v>
      </c>
      <c r="M6" s="2">
        <v>5.90457E-2</v>
      </c>
      <c r="N6" s="2">
        <v>1.01227</v>
      </c>
      <c r="O6" s="1">
        <f t="shared" si="4"/>
        <v>0.9083953846153846</v>
      </c>
      <c r="P6" s="2">
        <v>5.9046300000000003E-2</v>
      </c>
      <c r="Q6" s="2">
        <v>0.88419899999999996</v>
      </c>
      <c r="R6" s="1">
        <f t="shared" si="5"/>
        <v>0.90840461538461537</v>
      </c>
      <c r="S6" s="2">
        <v>5.9046700000000001E-2</v>
      </c>
      <c r="T6" s="2">
        <v>0.78073800000000004</v>
      </c>
      <c r="U6" s="1">
        <f t="shared" si="6"/>
        <v>0.90841076923076924</v>
      </c>
      <c r="V6" s="2">
        <v>5.9049600000000001E-2</v>
      </c>
      <c r="W6" s="2">
        <v>0.69691099999999995</v>
      </c>
      <c r="X6" s="1">
        <f t="shared" si="7"/>
        <v>0.90845538461538455</v>
      </c>
    </row>
    <row r="7" spans="1:24" ht="14.25" x14ac:dyDescent="0.15">
      <c r="A7" s="2">
        <v>5.7057900000000002E-2</v>
      </c>
      <c r="B7" s="2">
        <v>2.1715200000000001</v>
      </c>
      <c r="C7" s="1">
        <f t="shared" si="0"/>
        <v>0.87781384615384617</v>
      </c>
      <c r="D7" s="2">
        <v>5.7058200000000003E-2</v>
      </c>
      <c r="E7" s="2">
        <v>1.7037599999999999</v>
      </c>
      <c r="F7" s="1">
        <f t="shared" si="1"/>
        <v>0.87781846153846155</v>
      </c>
      <c r="G7" s="2">
        <v>5.7055799999999997E-2</v>
      </c>
      <c r="H7" s="2">
        <v>1.3837699999999999</v>
      </c>
      <c r="I7" s="1">
        <f t="shared" si="2"/>
        <v>0.87778153846153839</v>
      </c>
      <c r="J7" s="2">
        <v>5.7056000000000003E-2</v>
      </c>
      <c r="K7" s="2">
        <v>1.16395</v>
      </c>
      <c r="L7" s="1">
        <f t="shared" si="3"/>
        <v>0.87778461538461539</v>
      </c>
      <c r="M7" s="2">
        <v>5.7055500000000002E-2</v>
      </c>
      <c r="N7" s="2">
        <v>1.0050399999999999</v>
      </c>
      <c r="O7" s="1">
        <f t="shared" si="4"/>
        <v>0.87777692307692312</v>
      </c>
      <c r="P7" s="2">
        <v>5.7056099999999998E-2</v>
      </c>
      <c r="Q7" s="2">
        <v>0.88179200000000002</v>
      </c>
      <c r="R7" s="1">
        <f t="shared" si="5"/>
        <v>0.87778615384615377</v>
      </c>
      <c r="S7" s="2">
        <v>5.70564E-2</v>
      </c>
      <c r="T7" s="2">
        <v>0.78138300000000005</v>
      </c>
      <c r="U7" s="1">
        <f t="shared" si="6"/>
        <v>0.87779076923076915</v>
      </c>
      <c r="V7" s="2">
        <v>5.7059199999999997E-2</v>
      </c>
      <c r="W7" s="2">
        <v>0.69423699999999999</v>
      </c>
      <c r="X7" s="1">
        <f t="shared" si="7"/>
        <v>0.87783384615384608</v>
      </c>
    </row>
    <row r="8" spans="1:24" ht="14.25" x14ac:dyDescent="0.15">
      <c r="A8" s="2">
        <v>5.5067400000000002E-2</v>
      </c>
      <c r="B8" s="2">
        <v>2.1223100000000001</v>
      </c>
      <c r="C8" s="1">
        <f t="shared" si="0"/>
        <v>0.84719076923076919</v>
      </c>
      <c r="D8" s="2">
        <v>5.50678E-2</v>
      </c>
      <c r="E8" s="2">
        <v>1.66666</v>
      </c>
      <c r="F8" s="1">
        <f t="shared" si="1"/>
        <v>0.84719692307692307</v>
      </c>
      <c r="G8" s="2">
        <v>5.5065599999999999E-2</v>
      </c>
      <c r="H8" s="2">
        <v>1.35754</v>
      </c>
      <c r="I8" s="1">
        <f t="shared" si="2"/>
        <v>0.84716307692307691</v>
      </c>
      <c r="J8" s="2">
        <v>5.50661E-2</v>
      </c>
      <c r="K8" s="2">
        <v>1.1436599999999999</v>
      </c>
      <c r="L8" s="1">
        <f t="shared" si="3"/>
        <v>0.84717076923076917</v>
      </c>
      <c r="M8" s="2">
        <v>5.5065700000000002E-2</v>
      </c>
      <c r="N8" s="2">
        <v>0.98918499999999998</v>
      </c>
      <c r="O8" s="1">
        <f t="shared" si="4"/>
        <v>0.8471646153846154</v>
      </c>
      <c r="P8" s="2">
        <v>5.5066200000000003E-2</v>
      </c>
      <c r="Q8" s="2">
        <v>0.86723799999999995</v>
      </c>
      <c r="R8" s="1">
        <f t="shared" si="5"/>
        <v>0.84717230769230767</v>
      </c>
      <c r="S8" s="2">
        <v>5.5066400000000001E-2</v>
      </c>
      <c r="T8" s="2">
        <v>0.77108900000000002</v>
      </c>
      <c r="U8" s="1">
        <f t="shared" si="6"/>
        <v>0.84717538461538466</v>
      </c>
      <c r="V8" s="2">
        <v>5.5068800000000001E-2</v>
      </c>
      <c r="W8" s="2">
        <v>0.67830599999999996</v>
      </c>
      <c r="X8" s="1">
        <f t="shared" si="7"/>
        <v>0.84721230769230771</v>
      </c>
    </row>
    <row r="9" spans="1:24" ht="14.25" x14ac:dyDescent="0.15">
      <c r="A9" s="2">
        <v>5.3077300000000001E-2</v>
      </c>
      <c r="B9" s="2">
        <v>2.0647199999999999</v>
      </c>
      <c r="C9" s="1">
        <f t="shared" si="0"/>
        <v>0.81657384615384609</v>
      </c>
      <c r="D9" s="2">
        <v>5.3077800000000001E-2</v>
      </c>
      <c r="E9" s="2">
        <v>1.62093</v>
      </c>
      <c r="F9" s="1">
        <f t="shared" si="1"/>
        <v>0.81658153846153847</v>
      </c>
      <c r="G9" s="2">
        <v>5.3075700000000003E-2</v>
      </c>
      <c r="H9" s="2">
        <v>1.3246100000000001</v>
      </c>
      <c r="I9" s="1">
        <f t="shared" si="2"/>
        <v>0.8165492307692308</v>
      </c>
      <c r="J9" s="2">
        <v>5.3075999999999998E-2</v>
      </c>
      <c r="K9" s="2">
        <v>1.11612</v>
      </c>
      <c r="L9" s="1">
        <f t="shared" si="3"/>
        <v>0.81655384615384607</v>
      </c>
      <c r="M9" s="2">
        <v>5.3075600000000001E-2</v>
      </c>
      <c r="N9" s="2">
        <v>0.96513899999999997</v>
      </c>
      <c r="O9" s="1">
        <f t="shared" si="4"/>
        <v>0.81654769230769231</v>
      </c>
      <c r="P9" s="2">
        <v>5.3075999999999998E-2</v>
      </c>
      <c r="Q9" s="2">
        <v>0.84654499999999999</v>
      </c>
      <c r="R9" s="1">
        <f t="shared" si="5"/>
        <v>0.81655384615384607</v>
      </c>
      <c r="S9" s="2">
        <v>5.3076199999999997E-2</v>
      </c>
      <c r="T9" s="2">
        <v>0.75478599999999996</v>
      </c>
      <c r="U9" s="1">
        <f t="shared" si="6"/>
        <v>0.81655692307692296</v>
      </c>
      <c r="V9" s="2">
        <v>5.3078399999999998E-2</v>
      </c>
      <c r="W9" s="2">
        <v>0.65996699999999997</v>
      </c>
      <c r="X9" s="1">
        <f t="shared" si="7"/>
        <v>0.81659076923076912</v>
      </c>
    </row>
    <row r="10" spans="1:24" ht="14.25" x14ac:dyDescent="0.15">
      <c r="A10" s="2">
        <v>5.1050199999999997E-2</v>
      </c>
      <c r="B10" s="2">
        <v>1.9999499999999999</v>
      </c>
      <c r="C10" s="1">
        <f t="shared" si="0"/>
        <v>0.78538769230769223</v>
      </c>
      <c r="D10" s="2">
        <v>5.10508E-2</v>
      </c>
      <c r="E10" s="2">
        <v>1.5692200000000001</v>
      </c>
      <c r="F10" s="1">
        <f t="shared" si="1"/>
        <v>0.7853969230769231</v>
      </c>
      <c r="G10" s="2">
        <v>5.10486E-2</v>
      </c>
      <c r="H10" s="2">
        <v>1.2859100000000001</v>
      </c>
      <c r="I10" s="1">
        <f t="shared" si="2"/>
        <v>0.78536307692307694</v>
      </c>
      <c r="J10" s="2">
        <v>5.1048999999999997E-2</v>
      </c>
      <c r="K10" s="2">
        <v>1.0831500000000001</v>
      </c>
      <c r="L10" s="1">
        <f t="shared" si="3"/>
        <v>0.78536923076923071</v>
      </c>
      <c r="M10" s="2">
        <v>5.10486E-2</v>
      </c>
      <c r="N10" s="2">
        <v>0.93585499999999999</v>
      </c>
      <c r="O10" s="1">
        <f t="shared" si="4"/>
        <v>0.78536307692307694</v>
      </c>
      <c r="P10" s="2">
        <v>5.1048999999999997E-2</v>
      </c>
      <c r="Q10" s="2">
        <v>0.82345199999999996</v>
      </c>
      <c r="R10" s="1">
        <f t="shared" si="5"/>
        <v>0.78536923076923071</v>
      </c>
      <c r="S10" s="2">
        <v>5.10491E-2</v>
      </c>
      <c r="T10" s="2">
        <v>0.73416700000000001</v>
      </c>
      <c r="U10" s="1">
        <f t="shared" si="6"/>
        <v>0.78537076923076921</v>
      </c>
      <c r="V10" s="2">
        <v>5.1050999999999999E-2</v>
      </c>
      <c r="W10" s="2">
        <v>0.64079699999999995</v>
      </c>
      <c r="X10" s="1">
        <f t="shared" si="7"/>
        <v>0.78539999999999999</v>
      </c>
    </row>
    <row r="11" spans="1:24" ht="14.25" x14ac:dyDescent="0.15">
      <c r="A11" s="2">
        <v>4.90231E-2</v>
      </c>
      <c r="B11" s="2">
        <v>1.93022</v>
      </c>
      <c r="C11" s="1">
        <f t="shared" si="0"/>
        <v>0.75420153846153848</v>
      </c>
      <c r="D11" s="2">
        <v>4.9023700000000003E-2</v>
      </c>
      <c r="E11" s="2">
        <v>1.51416</v>
      </c>
      <c r="F11" s="1">
        <f t="shared" si="1"/>
        <v>0.75421076923076924</v>
      </c>
      <c r="G11" s="2">
        <v>4.9021500000000003E-2</v>
      </c>
      <c r="H11" s="2">
        <v>1.2428300000000001</v>
      </c>
      <c r="I11" s="1">
        <f t="shared" si="2"/>
        <v>0.75417692307692308</v>
      </c>
      <c r="J11" s="2">
        <v>4.9021799999999997E-2</v>
      </c>
      <c r="K11" s="2">
        <v>1.0478700000000001</v>
      </c>
      <c r="L11" s="1">
        <f t="shared" si="3"/>
        <v>0.75418153846153835</v>
      </c>
      <c r="M11" s="2">
        <v>4.90214E-2</v>
      </c>
      <c r="N11" s="2">
        <v>0.90496699999999997</v>
      </c>
      <c r="O11" s="1">
        <f t="shared" si="4"/>
        <v>0.75417538461538458</v>
      </c>
      <c r="P11" s="2">
        <v>4.9021700000000001E-2</v>
      </c>
      <c r="Q11" s="2">
        <v>0.79751300000000003</v>
      </c>
      <c r="R11" s="1">
        <f t="shared" si="5"/>
        <v>0.75417999999999996</v>
      </c>
      <c r="S11" s="2">
        <v>4.9021799999999997E-2</v>
      </c>
      <c r="T11" s="2">
        <v>0.71203899999999998</v>
      </c>
      <c r="U11" s="1">
        <f t="shared" si="6"/>
        <v>0.75418153846153835</v>
      </c>
      <c r="V11" s="2">
        <v>4.9023600000000001E-2</v>
      </c>
      <c r="W11" s="2">
        <v>0.61813499999999999</v>
      </c>
      <c r="X11" s="1">
        <f t="shared" si="7"/>
        <v>0.75420923076923074</v>
      </c>
    </row>
    <row r="12" spans="1:24" ht="14.25" x14ac:dyDescent="0.15">
      <c r="A12" s="2">
        <v>4.6995799999999997E-2</v>
      </c>
      <c r="B12" s="2">
        <v>1.8566800000000001</v>
      </c>
      <c r="C12" s="1">
        <f t="shared" si="0"/>
        <v>0.72301230769230762</v>
      </c>
      <c r="D12" s="2">
        <v>4.6997200000000003E-2</v>
      </c>
      <c r="E12" s="2">
        <v>1.4561999999999999</v>
      </c>
      <c r="F12" s="1">
        <f t="shared" si="1"/>
        <v>0.72303384615384614</v>
      </c>
      <c r="G12" s="2">
        <v>4.6994500000000002E-2</v>
      </c>
      <c r="H12" s="2">
        <v>1.1973100000000001</v>
      </c>
      <c r="I12" s="1">
        <f t="shared" si="2"/>
        <v>0.72299230769230771</v>
      </c>
      <c r="J12" s="2">
        <v>4.69947E-2</v>
      </c>
      <c r="K12" s="2">
        <v>1.00911</v>
      </c>
      <c r="L12" s="1">
        <f t="shared" si="3"/>
        <v>0.7229953846153846</v>
      </c>
      <c r="M12" s="2">
        <v>4.6994300000000003E-2</v>
      </c>
      <c r="N12" s="2">
        <v>0.87256400000000001</v>
      </c>
      <c r="O12" s="1">
        <f t="shared" si="4"/>
        <v>0.72298923076923083</v>
      </c>
      <c r="P12" s="2">
        <v>4.6994500000000002E-2</v>
      </c>
      <c r="Q12" s="2">
        <v>0.76824899999999996</v>
      </c>
      <c r="R12" s="1">
        <f t="shared" si="5"/>
        <v>0.72299230769230771</v>
      </c>
      <c r="S12" s="2">
        <v>4.69947E-2</v>
      </c>
      <c r="T12" s="2">
        <v>0.68705400000000005</v>
      </c>
      <c r="U12" s="1">
        <f t="shared" si="6"/>
        <v>0.7229953846153846</v>
      </c>
      <c r="V12" s="2">
        <v>4.6996099999999999E-2</v>
      </c>
      <c r="W12" s="2">
        <v>0.59382800000000002</v>
      </c>
      <c r="X12" s="1">
        <f t="shared" si="7"/>
        <v>0.723016923076923</v>
      </c>
    </row>
    <row r="13" spans="1:24" ht="14.25" x14ac:dyDescent="0.15">
      <c r="A13" s="2">
        <v>4.5082999999999998E-2</v>
      </c>
      <c r="B13" s="2">
        <v>1.7845800000000001</v>
      </c>
      <c r="C13" s="1">
        <f t="shared" si="0"/>
        <v>0.69358461538461536</v>
      </c>
      <c r="D13" s="2">
        <v>4.50845E-2</v>
      </c>
      <c r="E13" s="2">
        <v>1.39897</v>
      </c>
      <c r="F13" s="1">
        <f t="shared" si="1"/>
        <v>0.69360769230769226</v>
      </c>
      <c r="G13" s="2">
        <v>4.5081599999999999E-2</v>
      </c>
      <c r="H13" s="2">
        <v>1.15229</v>
      </c>
      <c r="I13" s="1">
        <f t="shared" si="2"/>
        <v>0.69356307692307684</v>
      </c>
      <c r="J13" s="2">
        <v>4.5081900000000001E-2</v>
      </c>
      <c r="K13" s="2">
        <v>0.97087900000000005</v>
      </c>
      <c r="L13" s="1">
        <f t="shared" si="3"/>
        <v>0.69356769230769233</v>
      </c>
      <c r="M13" s="2">
        <v>4.5081400000000001E-2</v>
      </c>
      <c r="N13" s="2">
        <v>0.83985200000000004</v>
      </c>
      <c r="O13" s="1">
        <f t="shared" si="4"/>
        <v>0.69355999999999995</v>
      </c>
      <c r="P13" s="2">
        <v>4.5081700000000002E-2</v>
      </c>
      <c r="Q13" s="2">
        <v>0.73943000000000003</v>
      </c>
      <c r="R13" s="1">
        <f t="shared" si="5"/>
        <v>0.69356461538461545</v>
      </c>
      <c r="S13" s="2">
        <v>4.5081799999999998E-2</v>
      </c>
      <c r="T13" s="2">
        <v>0.66114799999999996</v>
      </c>
      <c r="U13" s="1">
        <f t="shared" si="6"/>
        <v>0.69356615384615383</v>
      </c>
      <c r="V13" s="2">
        <v>4.5082999999999998E-2</v>
      </c>
      <c r="W13" s="2">
        <v>0.56881400000000004</v>
      </c>
      <c r="X13" s="1">
        <f t="shared" si="7"/>
        <v>0.69358461538461536</v>
      </c>
    </row>
    <row r="14" spans="1:24" ht="14.25" x14ac:dyDescent="0.15">
      <c r="A14" s="2">
        <v>4.317E-2</v>
      </c>
      <c r="B14" s="2">
        <v>1.7100500000000001</v>
      </c>
      <c r="C14" s="1">
        <f t="shared" si="0"/>
        <v>0.66415384615384609</v>
      </c>
      <c r="D14" s="2">
        <v>4.3171800000000003E-2</v>
      </c>
      <c r="E14" s="2">
        <v>1.3397399999999999</v>
      </c>
      <c r="F14" s="1">
        <f t="shared" si="1"/>
        <v>0.66418153846153849</v>
      </c>
      <c r="G14" s="2">
        <v>4.3168699999999997E-2</v>
      </c>
      <c r="H14" s="2">
        <v>1.10507</v>
      </c>
      <c r="I14" s="1">
        <f t="shared" si="2"/>
        <v>0.66413384615384607</v>
      </c>
      <c r="J14" s="2">
        <v>4.3169199999999998E-2</v>
      </c>
      <c r="K14" s="2">
        <v>0.93091100000000004</v>
      </c>
      <c r="L14" s="1">
        <f t="shared" si="3"/>
        <v>0.66414153846153845</v>
      </c>
      <c r="M14" s="2">
        <v>4.3168699999999997E-2</v>
      </c>
      <c r="N14" s="2">
        <v>0.80502200000000002</v>
      </c>
      <c r="O14" s="1">
        <f t="shared" si="4"/>
        <v>0.66413384615384607</v>
      </c>
      <c r="P14" s="2">
        <v>4.3168900000000003E-2</v>
      </c>
      <c r="Q14" s="2">
        <v>0.70879700000000001</v>
      </c>
      <c r="R14" s="1">
        <f t="shared" si="5"/>
        <v>0.66413692307692307</v>
      </c>
      <c r="S14" s="2">
        <v>4.3168999999999999E-2</v>
      </c>
      <c r="T14" s="2">
        <v>0.63344299999999998</v>
      </c>
      <c r="U14" s="1">
        <f t="shared" si="6"/>
        <v>0.66413846153846146</v>
      </c>
      <c r="V14" s="2">
        <v>4.3169800000000001E-2</v>
      </c>
      <c r="W14" s="2">
        <v>0.543489</v>
      </c>
      <c r="X14" s="1">
        <f t="shared" si="7"/>
        <v>0.66415076923076921</v>
      </c>
    </row>
    <row r="15" spans="1:24" ht="14.25" x14ac:dyDescent="0.15">
      <c r="A15" s="2">
        <v>4.1257200000000001E-2</v>
      </c>
      <c r="B15" s="2">
        <v>1.6332899999999999</v>
      </c>
      <c r="C15" s="1">
        <f t="shared" si="0"/>
        <v>0.63472615384615383</v>
      </c>
      <c r="D15" s="2">
        <v>4.12591E-2</v>
      </c>
      <c r="E15" s="2">
        <v>1.27901</v>
      </c>
      <c r="F15" s="1">
        <f t="shared" si="1"/>
        <v>0.63475538461538461</v>
      </c>
      <c r="G15" s="2">
        <v>4.1256000000000001E-2</v>
      </c>
      <c r="H15" s="2">
        <v>1.0573399999999999</v>
      </c>
      <c r="I15" s="1">
        <f t="shared" si="2"/>
        <v>0.63470769230769231</v>
      </c>
      <c r="J15" s="2">
        <v>4.1256500000000002E-2</v>
      </c>
      <c r="K15" s="2">
        <v>0.88975300000000002</v>
      </c>
      <c r="L15" s="1">
        <f t="shared" si="3"/>
        <v>0.63471538461538457</v>
      </c>
      <c r="M15" s="2">
        <v>4.1256099999999997E-2</v>
      </c>
      <c r="N15" s="2">
        <v>0.76927900000000005</v>
      </c>
      <c r="O15" s="1">
        <f t="shared" si="4"/>
        <v>0.63470923076923069</v>
      </c>
      <c r="P15" s="2">
        <v>4.12562E-2</v>
      </c>
      <c r="Q15" s="2">
        <v>0.67838299999999996</v>
      </c>
      <c r="R15" s="1">
        <f t="shared" si="5"/>
        <v>0.63471076923076919</v>
      </c>
      <c r="S15" s="2">
        <v>4.1256300000000003E-2</v>
      </c>
      <c r="T15" s="2">
        <v>0.60528499999999996</v>
      </c>
      <c r="U15" s="1">
        <f t="shared" si="6"/>
        <v>0.63471230769230769</v>
      </c>
      <c r="V15" s="2">
        <v>4.1256599999999997E-2</v>
      </c>
      <c r="W15" s="2">
        <v>0.52052200000000004</v>
      </c>
      <c r="X15" s="1">
        <f t="shared" si="7"/>
        <v>0.63471692307692307</v>
      </c>
    </row>
    <row r="16" spans="1:24" ht="14.25" x14ac:dyDescent="0.15">
      <c r="A16" s="2">
        <v>3.9249399999999997E-2</v>
      </c>
      <c r="B16" s="2">
        <v>1.5507200000000001</v>
      </c>
      <c r="C16" s="1">
        <f t="shared" si="0"/>
        <v>0.60383692307692305</v>
      </c>
      <c r="D16" s="2">
        <v>3.9251300000000003E-2</v>
      </c>
      <c r="E16" s="2">
        <v>1.2137</v>
      </c>
      <c r="F16" s="1">
        <f t="shared" si="1"/>
        <v>0.60386615384615383</v>
      </c>
      <c r="G16" s="2">
        <v>3.9248199999999997E-2</v>
      </c>
      <c r="H16" s="2">
        <v>1.0058499999999999</v>
      </c>
      <c r="I16" s="1">
        <f t="shared" si="2"/>
        <v>0.60381846153846153</v>
      </c>
      <c r="J16" s="2">
        <v>3.9248900000000003E-2</v>
      </c>
      <c r="K16" s="2">
        <v>0.84587699999999999</v>
      </c>
      <c r="L16" s="1">
        <f t="shared" si="3"/>
        <v>0.60382923076923078</v>
      </c>
      <c r="M16" s="2">
        <v>3.9248400000000003E-2</v>
      </c>
      <c r="N16" s="2">
        <v>0.73042899999999999</v>
      </c>
      <c r="O16" s="1">
        <f t="shared" si="4"/>
        <v>0.60382153846153852</v>
      </c>
      <c r="P16" s="2">
        <v>3.9248499999999999E-2</v>
      </c>
      <c r="Q16" s="2">
        <v>0.64665499999999998</v>
      </c>
      <c r="R16" s="1">
        <f t="shared" si="5"/>
        <v>0.60382307692307691</v>
      </c>
      <c r="S16" s="2">
        <v>3.9248600000000002E-2</v>
      </c>
      <c r="T16" s="2">
        <v>0.57577199999999995</v>
      </c>
      <c r="U16" s="1">
        <f t="shared" si="6"/>
        <v>0.6038246153846154</v>
      </c>
      <c r="V16" s="2">
        <v>3.9248900000000003E-2</v>
      </c>
      <c r="W16" s="2">
        <v>0.49563699999999999</v>
      </c>
      <c r="X16" s="1">
        <f t="shared" si="7"/>
        <v>0.60382923076923078</v>
      </c>
    </row>
    <row r="17" spans="1:24" ht="14.25" x14ac:dyDescent="0.15">
      <c r="A17" s="2">
        <v>3.7241900000000001E-2</v>
      </c>
      <c r="B17" s="2">
        <v>1.4667699999999999</v>
      </c>
      <c r="C17" s="1">
        <f t="shared" si="0"/>
        <v>0.57295230769230765</v>
      </c>
      <c r="D17" s="2">
        <v>3.7243800000000001E-2</v>
      </c>
      <c r="E17" s="2">
        <v>1.1471199999999999</v>
      </c>
      <c r="F17" s="1">
        <f t="shared" si="1"/>
        <v>0.57298153846153843</v>
      </c>
      <c r="G17" s="2">
        <v>3.7240799999999998E-2</v>
      </c>
      <c r="H17" s="2">
        <v>0.95198000000000005</v>
      </c>
      <c r="I17" s="1">
        <f t="shared" si="2"/>
        <v>0.57293538461538451</v>
      </c>
      <c r="J17" s="2">
        <v>3.72416E-2</v>
      </c>
      <c r="K17" s="2">
        <v>0.80008400000000002</v>
      </c>
      <c r="L17" s="1">
        <f t="shared" si="3"/>
        <v>0.57294769230769227</v>
      </c>
      <c r="M17" s="2">
        <v>3.7241200000000002E-2</v>
      </c>
      <c r="N17" s="2">
        <v>0.690473</v>
      </c>
      <c r="O17" s="1">
        <f t="shared" si="4"/>
        <v>0.5729415384615385</v>
      </c>
      <c r="P17" s="2">
        <v>3.7241200000000002E-2</v>
      </c>
      <c r="Q17" s="2">
        <v>0.61226499999999995</v>
      </c>
      <c r="R17" s="1">
        <f t="shared" si="5"/>
        <v>0.5729415384615385</v>
      </c>
      <c r="S17" s="2">
        <v>3.7241200000000002E-2</v>
      </c>
      <c r="T17" s="2">
        <v>0.54467600000000005</v>
      </c>
      <c r="U17" s="1">
        <f t="shared" si="6"/>
        <v>0.5729415384615385</v>
      </c>
      <c r="V17" s="2">
        <v>3.7241099999999999E-2</v>
      </c>
      <c r="W17" s="2">
        <v>0.47047299999999997</v>
      </c>
      <c r="X17" s="1">
        <f t="shared" si="7"/>
        <v>0.57294</v>
      </c>
    </row>
    <row r="18" spans="1:24" ht="14.25" x14ac:dyDescent="0.15">
      <c r="A18" s="2">
        <v>3.5251699999999997E-2</v>
      </c>
      <c r="B18" s="2">
        <v>1.38168</v>
      </c>
      <c r="C18" s="1">
        <f t="shared" si="0"/>
        <v>0.54233384615384606</v>
      </c>
      <c r="D18" s="2">
        <v>3.5253300000000001E-2</v>
      </c>
      <c r="E18" s="2">
        <v>1.07975</v>
      </c>
      <c r="F18" s="1">
        <f t="shared" si="1"/>
        <v>0.54235846153846157</v>
      </c>
      <c r="G18" s="2">
        <v>3.5250700000000003E-2</v>
      </c>
      <c r="H18" s="2">
        <v>0.89711799999999997</v>
      </c>
      <c r="I18" s="1">
        <f t="shared" si="2"/>
        <v>0.54231846153846153</v>
      </c>
      <c r="J18" s="2">
        <v>3.5251699999999997E-2</v>
      </c>
      <c r="K18" s="2">
        <v>0.75439299999999998</v>
      </c>
      <c r="L18" s="1">
        <f t="shared" si="3"/>
        <v>0.54233384615384606</v>
      </c>
      <c r="M18" s="2">
        <v>3.5251299999999999E-2</v>
      </c>
      <c r="N18" s="2">
        <v>0.65144599999999997</v>
      </c>
      <c r="O18" s="1">
        <f t="shared" si="4"/>
        <v>0.54232769230769229</v>
      </c>
      <c r="P18" s="2">
        <v>3.5251200000000003E-2</v>
      </c>
      <c r="Q18" s="2">
        <v>0.57620899999999997</v>
      </c>
      <c r="R18" s="1">
        <f t="shared" si="5"/>
        <v>0.5423261538461539</v>
      </c>
      <c r="S18" s="2">
        <v>3.5251200000000003E-2</v>
      </c>
      <c r="T18" s="2">
        <v>0.51326099999999997</v>
      </c>
      <c r="U18" s="1">
        <f t="shared" si="6"/>
        <v>0.5423261538461539</v>
      </c>
      <c r="V18" s="2">
        <v>3.52511E-2</v>
      </c>
      <c r="W18" s="2">
        <v>0.44425199999999998</v>
      </c>
      <c r="X18" s="1">
        <f t="shared" si="7"/>
        <v>0.5423246153846154</v>
      </c>
    </row>
    <row r="19" spans="1:24" ht="14.25" x14ac:dyDescent="0.15">
      <c r="A19" s="2">
        <v>3.3261400000000003E-2</v>
      </c>
      <c r="B19" s="2">
        <v>1.2948599999999999</v>
      </c>
      <c r="C19" s="1">
        <f t="shared" si="0"/>
        <v>0.51171384615384619</v>
      </c>
      <c r="D19" s="2">
        <v>3.3262800000000002E-2</v>
      </c>
      <c r="E19" s="2">
        <v>1.01136</v>
      </c>
      <c r="F19" s="1">
        <f t="shared" si="1"/>
        <v>0.51173538461538459</v>
      </c>
      <c r="G19" s="2">
        <v>3.3260600000000001E-2</v>
      </c>
      <c r="H19" s="2">
        <v>0.84062999999999999</v>
      </c>
      <c r="I19" s="1">
        <f t="shared" si="2"/>
        <v>0.51170153846153843</v>
      </c>
      <c r="J19" s="2">
        <v>3.3261199999999998E-2</v>
      </c>
      <c r="K19" s="2">
        <v>0.70803899999999997</v>
      </c>
      <c r="L19" s="1">
        <f t="shared" si="3"/>
        <v>0.51171076923076919</v>
      </c>
      <c r="M19" s="2">
        <v>3.3260900000000003E-2</v>
      </c>
      <c r="N19" s="2">
        <v>0.61113200000000001</v>
      </c>
      <c r="O19" s="1">
        <f t="shared" si="4"/>
        <v>0.51170615384615392</v>
      </c>
      <c r="P19" s="2">
        <v>3.3260900000000003E-2</v>
      </c>
      <c r="Q19" s="2">
        <v>0.53945200000000004</v>
      </c>
      <c r="R19" s="1">
        <f t="shared" si="5"/>
        <v>0.51170615384615392</v>
      </c>
      <c r="S19" s="2">
        <v>3.4815899999999997E-2</v>
      </c>
      <c r="T19" s="2">
        <v>0.50604499999999997</v>
      </c>
      <c r="U19" s="1">
        <f t="shared" si="6"/>
        <v>0.53562923076923075</v>
      </c>
      <c r="V19" s="2">
        <v>3.3260999999999999E-2</v>
      </c>
      <c r="W19" s="2">
        <v>0.41572599999999998</v>
      </c>
      <c r="X19" s="1">
        <f t="shared" si="7"/>
        <v>0.51170769230769231</v>
      </c>
    </row>
    <row r="20" spans="1:24" ht="14.25" x14ac:dyDescent="0.15">
      <c r="A20" s="2">
        <v>3.1271100000000003E-2</v>
      </c>
      <c r="B20" s="2">
        <v>1.2064900000000001</v>
      </c>
      <c r="C20" s="1">
        <f t="shared" si="0"/>
        <v>0.48109384615384621</v>
      </c>
      <c r="D20" s="2">
        <v>3.1271699999999999E-2</v>
      </c>
      <c r="E20" s="2">
        <v>0.94142199999999998</v>
      </c>
      <c r="F20" s="1">
        <f t="shared" si="1"/>
        <v>0.48110307692307691</v>
      </c>
      <c r="G20" s="2">
        <v>3.1270399999999997E-2</v>
      </c>
      <c r="H20" s="2">
        <v>0.78295800000000004</v>
      </c>
      <c r="I20" s="1">
        <f t="shared" si="2"/>
        <v>0.48108307692307684</v>
      </c>
      <c r="J20" s="2">
        <v>3.1270699999999998E-2</v>
      </c>
      <c r="K20" s="2">
        <v>0.65888199999999997</v>
      </c>
      <c r="L20" s="1">
        <f t="shared" si="3"/>
        <v>0.48108769230769227</v>
      </c>
      <c r="M20" s="2">
        <v>3.12705E-2</v>
      </c>
      <c r="N20" s="2">
        <v>0.56674400000000003</v>
      </c>
      <c r="O20" s="1">
        <f t="shared" si="4"/>
        <v>0.48108461538461539</v>
      </c>
      <c r="P20" s="2">
        <v>3.12705E-2</v>
      </c>
      <c r="Q20" s="2">
        <v>0.50068299999999999</v>
      </c>
      <c r="R20" s="1">
        <f t="shared" si="5"/>
        <v>0.48108461538461539</v>
      </c>
      <c r="S20" s="2">
        <v>3.3260900000000003E-2</v>
      </c>
      <c r="T20" s="2">
        <v>0.48005599999999998</v>
      </c>
      <c r="U20" s="1">
        <f t="shared" si="6"/>
        <v>0.51170615384615392</v>
      </c>
      <c r="V20" s="2">
        <v>3.1271E-2</v>
      </c>
      <c r="W20" s="2">
        <v>0.38710499999999998</v>
      </c>
      <c r="X20" s="1">
        <f t="shared" si="7"/>
        <v>0.48109230769230765</v>
      </c>
    </row>
    <row r="21" spans="1:24" ht="14.25" x14ac:dyDescent="0.15">
      <c r="A21" s="2">
        <v>2.9313700000000002E-2</v>
      </c>
      <c r="B21" s="2">
        <v>1.1188199999999999</v>
      </c>
      <c r="C21" s="1">
        <f t="shared" si="0"/>
        <v>0.45097999999999999</v>
      </c>
      <c r="D21" s="2">
        <v>2.9314199999999999E-2</v>
      </c>
      <c r="E21" s="2">
        <v>0.87191700000000005</v>
      </c>
      <c r="F21" s="1">
        <f t="shared" si="1"/>
        <v>0.45098769230769226</v>
      </c>
      <c r="G21" s="2">
        <v>2.9313100000000002E-2</v>
      </c>
      <c r="H21" s="2">
        <v>0.72444600000000003</v>
      </c>
      <c r="I21" s="1">
        <f t="shared" si="2"/>
        <v>0.45097076923076923</v>
      </c>
      <c r="J21" s="2">
        <v>2.93133E-2</v>
      </c>
      <c r="K21" s="2">
        <v>0.60887000000000002</v>
      </c>
      <c r="L21" s="1">
        <f t="shared" si="3"/>
        <v>0.45097384615384617</v>
      </c>
      <c r="M21" s="2">
        <v>2.9313100000000002E-2</v>
      </c>
      <c r="N21" s="2">
        <v>0.52088000000000001</v>
      </c>
      <c r="O21" s="1">
        <f t="shared" si="4"/>
        <v>0.45097076923076923</v>
      </c>
      <c r="P21" s="2">
        <v>2.9313200000000001E-2</v>
      </c>
      <c r="Q21" s="2">
        <v>0.45819599999999999</v>
      </c>
      <c r="R21" s="1">
        <f t="shared" si="5"/>
        <v>0.45097230769230767</v>
      </c>
      <c r="S21" s="2">
        <v>3.1270600000000003E-2</v>
      </c>
      <c r="T21" s="2">
        <v>0.44502599999999998</v>
      </c>
      <c r="U21" s="1">
        <f t="shared" si="6"/>
        <v>0.48108615384615389</v>
      </c>
      <c r="V21" s="2">
        <v>2.9314E-2</v>
      </c>
      <c r="W21" s="2">
        <v>0.35083399999999998</v>
      </c>
      <c r="X21" s="1">
        <f t="shared" si="7"/>
        <v>0.45098461538461537</v>
      </c>
    </row>
    <row r="22" spans="1:24" ht="14.25" x14ac:dyDescent="0.15">
      <c r="A22" s="2">
        <v>2.7356200000000001E-2</v>
      </c>
      <c r="B22" s="2">
        <v>0.90633200000000003</v>
      </c>
      <c r="C22" s="1">
        <f t="shared" si="0"/>
        <v>0.42086461538461539</v>
      </c>
      <c r="D22" s="2">
        <v>2.73563E-2</v>
      </c>
      <c r="E22" s="2">
        <v>0.708924</v>
      </c>
      <c r="F22" s="1">
        <f t="shared" si="1"/>
        <v>0.42086615384615383</v>
      </c>
      <c r="G22" s="2">
        <v>2.73557E-2</v>
      </c>
      <c r="H22" s="2">
        <v>0.60004199999999996</v>
      </c>
      <c r="I22" s="1">
        <f t="shared" si="2"/>
        <v>0.42085692307692307</v>
      </c>
      <c r="J22" s="2">
        <v>2.73557E-2</v>
      </c>
      <c r="K22" s="2">
        <v>0.50280199999999997</v>
      </c>
      <c r="L22" s="1">
        <f t="shared" si="3"/>
        <v>0.42085692307692307</v>
      </c>
      <c r="M22" s="2">
        <v>2.7355600000000001E-2</v>
      </c>
      <c r="N22" s="2">
        <v>0.43395800000000001</v>
      </c>
      <c r="O22" s="1">
        <f t="shared" si="4"/>
        <v>0.42085538461538463</v>
      </c>
      <c r="P22" s="2">
        <v>2.73558E-2</v>
      </c>
      <c r="Q22" s="2">
        <v>0.38035000000000002</v>
      </c>
      <c r="R22" s="1">
        <f t="shared" si="5"/>
        <v>0.42085846153846151</v>
      </c>
      <c r="S22" s="2">
        <v>2.93134E-2</v>
      </c>
      <c r="T22" s="2">
        <v>0.40610200000000002</v>
      </c>
      <c r="U22" s="1">
        <f t="shared" si="6"/>
        <v>0.45097538461538461</v>
      </c>
      <c r="V22" s="2">
        <v>2.7356999999999999E-2</v>
      </c>
      <c r="W22" s="2">
        <v>0.29411100000000001</v>
      </c>
      <c r="X22" s="1">
        <f t="shared" si="7"/>
        <v>0.42087692307692304</v>
      </c>
    </row>
    <row r="23" spans="1:24" ht="14.25" x14ac:dyDescent="0.15">
      <c r="A23" s="2">
        <v>2.5397900000000001E-2</v>
      </c>
      <c r="B23" s="2">
        <v>0</v>
      </c>
      <c r="C23" s="1">
        <f t="shared" si="0"/>
        <v>0.39073692307692309</v>
      </c>
      <c r="D23" s="2">
        <v>2.5397800000000002E-2</v>
      </c>
      <c r="E23" s="2">
        <v>0</v>
      </c>
      <c r="F23" s="1">
        <f t="shared" si="1"/>
        <v>0.39073538461538465</v>
      </c>
      <c r="G23" s="2">
        <v>2.5397800000000002E-2</v>
      </c>
      <c r="H23" s="2">
        <v>0</v>
      </c>
      <c r="I23" s="1">
        <f t="shared" si="2"/>
        <v>0.39073538461538465</v>
      </c>
      <c r="J23" s="2">
        <v>2.5397300000000001E-2</v>
      </c>
      <c r="K23" s="2">
        <v>0</v>
      </c>
      <c r="L23" s="1">
        <f t="shared" si="3"/>
        <v>0.39072769230769233</v>
      </c>
      <c r="M23" s="2">
        <v>2.5397300000000001E-2</v>
      </c>
      <c r="N23" s="2">
        <v>0</v>
      </c>
      <c r="O23" s="1">
        <f t="shared" si="4"/>
        <v>0.39072769230769233</v>
      </c>
      <c r="P23" s="2">
        <v>2.5397599999999999E-2</v>
      </c>
      <c r="Q23" s="2">
        <v>0</v>
      </c>
      <c r="R23" s="1">
        <f t="shared" si="5"/>
        <v>0.39073230769230766</v>
      </c>
      <c r="S23" s="2">
        <v>2.7355999999999998E-2</v>
      </c>
      <c r="T23" s="2">
        <v>0.33643400000000001</v>
      </c>
      <c r="U23" s="1">
        <f t="shared" si="6"/>
        <v>0.4208615384615384</v>
      </c>
      <c r="V23" s="2">
        <v>2.5399999999999999E-2</v>
      </c>
      <c r="W23" s="2">
        <v>0</v>
      </c>
      <c r="X23" s="1">
        <f t="shared" si="7"/>
        <v>0.39076923076923076</v>
      </c>
    </row>
  </sheetData>
  <phoneticPr fontId="19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opLeftCell="A15" zoomScaleSheetLayoutView="100" workbookViewId="0">
      <selection activeCell="A15" sqref="A1:XFD1048576"/>
    </sheetView>
  </sheetViews>
  <sheetFormatPr defaultRowHeight="13.5" x14ac:dyDescent="0.15"/>
  <cols>
    <col min="1" max="1" width="10.375" style="1" bestFit="1" customWidth="1"/>
    <col min="2" max="2" width="9.375" style="1" bestFit="1" customWidth="1"/>
    <col min="3" max="3" width="15.125" style="1" customWidth="1"/>
    <col min="4" max="4" width="10.375" style="1" bestFit="1" customWidth="1"/>
    <col min="5" max="5" width="9.375" style="1" bestFit="1" customWidth="1"/>
    <col min="6" max="6" width="12.625" style="1" bestFit="1" customWidth="1"/>
    <col min="7" max="7" width="10.375" style="1" bestFit="1" customWidth="1"/>
    <col min="8" max="8" width="9.375" style="1" bestFit="1" customWidth="1"/>
    <col min="9" max="9" width="12.625" style="1" bestFit="1" customWidth="1"/>
    <col min="10" max="10" width="10.375" style="1" bestFit="1" customWidth="1"/>
    <col min="11" max="11" width="9.375" style="1" bestFit="1" customWidth="1"/>
    <col min="12" max="12" width="12.625" style="1" bestFit="1" customWidth="1"/>
    <col min="13" max="13" width="10.375" style="1" bestFit="1" customWidth="1"/>
    <col min="14" max="14" width="9.375" style="1" bestFit="1" customWidth="1"/>
    <col min="15" max="15" width="12.625" style="1" bestFit="1" customWidth="1"/>
    <col min="16" max="16" width="10.375" style="1" bestFit="1" customWidth="1"/>
    <col min="17" max="17" width="9.375" style="1" bestFit="1" customWidth="1"/>
    <col min="18" max="18" width="12.625" style="1" bestFit="1" customWidth="1"/>
    <col min="19" max="19" width="10.375" style="1" bestFit="1" customWidth="1"/>
    <col min="20" max="20" width="9.375" style="1" bestFit="1" customWidth="1"/>
    <col min="21" max="21" width="12.625" style="1" bestFit="1" customWidth="1"/>
    <col min="22" max="22" width="10.375" style="1" bestFit="1" customWidth="1"/>
    <col min="23" max="23" width="9.375" style="1" bestFit="1" customWidth="1"/>
    <col min="24" max="24" width="12.625" style="1" bestFit="1" customWidth="1"/>
    <col min="25" max="16384" width="9" style="1"/>
  </cols>
  <sheetData>
    <row r="1" spans="1:24" x14ac:dyDescent="0.15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spans="1:24" x14ac:dyDescent="0.15">
      <c r="A2" s="1" t="s">
        <v>8</v>
      </c>
      <c r="B2" s="1" t="s">
        <v>9</v>
      </c>
      <c r="C2" s="1" t="s">
        <v>11</v>
      </c>
      <c r="D2" s="1" t="s">
        <v>8</v>
      </c>
      <c r="E2" s="1" t="s">
        <v>9</v>
      </c>
      <c r="F2" s="1" t="s">
        <v>11</v>
      </c>
      <c r="G2" s="1" t="s">
        <v>8</v>
      </c>
      <c r="H2" s="1" t="s">
        <v>9</v>
      </c>
      <c r="I2" s="1" t="s">
        <v>11</v>
      </c>
      <c r="J2" s="1" t="s">
        <v>8</v>
      </c>
      <c r="K2" s="1" t="s">
        <v>9</v>
      </c>
      <c r="L2" s="1" t="s">
        <v>11</v>
      </c>
      <c r="M2" s="1" t="s">
        <v>8</v>
      </c>
      <c r="N2" s="1" t="s">
        <v>9</v>
      </c>
      <c r="O2" s="1" t="s">
        <v>11</v>
      </c>
      <c r="P2" s="1" t="s">
        <v>8</v>
      </c>
      <c r="Q2" s="1" t="s">
        <v>9</v>
      </c>
      <c r="R2" s="1" t="s">
        <v>11</v>
      </c>
      <c r="S2" s="1" t="s">
        <v>8</v>
      </c>
      <c r="T2" s="1" t="s">
        <v>9</v>
      </c>
      <c r="U2" s="1" t="s">
        <v>11</v>
      </c>
      <c r="V2" s="1" t="s">
        <v>8</v>
      </c>
      <c r="W2" s="1" t="s">
        <v>9</v>
      </c>
      <c r="X2" s="1" t="s">
        <v>11</v>
      </c>
    </row>
    <row r="3" spans="1:24" ht="14.25" x14ac:dyDescent="0.15">
      <c r="A3">
        <v>6.4993800000000004E-2</v>
      </c>
      <c r="B3">
        <v>0</v>
      </c>
      <c r="C3" s="1">
        <f t="shared" ref="C3:C23" si="0">A3/0.065</f>
        <v>0.99990461538461539</v>
      </c>
      <c r="D3">
        <v>6.4993300000000004E-2</v>
      </c>
      <c r="E3">
        <v>0</v>
      </c>
      <c r="F3" s="1">
        <f t="shared" ref="F3:F23" si="1">D3/0.065</f>
        <v>0.99989692307692313</v>
      </c>
      <c r="G3">
        <v>6.4992800000000003E-2</v>
      </c>
      <c r="H3">
        <v>0</v>
      </c>
      <c r="I3" s="1">
        <f t="shared" ref="I3:I23" si="2">G3/0.065</f>
        <v>0.99988923076923075</v>
      </c>
      <c r="J3">
        <v>6.4993499999999996E-2</v>
      </c>
      <c r="K3">
        <v>0</v>
      </c>
      <c r="L3" s="1">
        <f t="shared" ref="L3:L23" si="3">J3/0.065</f>
        <v>0.9998999999999999</v>
      </c>
      <c r="M3">
        <v>6.4993400000000007E-2</v>
      </c>
      <c r="N3">
        <v>0</v>
      </c>
      <c r="O3" s="1">
        <f t="shared" ref="O3:O23" si="4">M3/0.065</f>
        <v>0.99989846153846162</v>
      </c>
      <c r="P3">
        <v>6.4994099999999999E-2</v>
      </c>
      <c r="Q3">
        <v>0</v>
      </c>
      <c r="R3" s="1">
        <f t="shared" ref="R3:R23" si="5">P3/0.065</f>
        <v>0.99990923076923077</v>
      </c>
      <c r="S3">
        <v>6.4994700000000002E-2</v>
      </c>
      <c r="T3">
        <v>0</v>
      </c>
      <c r="U3" s="1">
        <f t="shared" ref="U3:U23" si="6">S3/0.065</f>
        <v>0.99991846153846153</v>
      </c>
      <c r="V3">
        <v>6.5000000000000002E-2</v>
      </c>
      <c r="W3">
        <v>0</v>
      </c>
      <c r="X3" s="1">
        <f t="shared" ref="X3:X23" si="7">V3/0.065</f>
        <v>1</v>
      </c>
    </row>
    <row r="4" spans="1:24" ht="14.25" x14ac:dyDescent="0.15">
      <c r="A4">
        <v>6.3015600000000005E-2</v>
      </c>
      <c r="B4">
        <v>2.5069900000000001</v>
      </c>
      <c r="C4" s="1">
        <f t="shared" si="0"/>
        <v>0.96947076923076925</v>
      </c>
      <c r="D4">
        <v>6.3015399999999999E-2</v>
      </c>
      <c r="E4">
        <v>1.8444700000000001</v>
      </c>
      <c r="F4" s="1">
        <f t="shared" si="1"/>
        <v>0.96946769230769225</v>
      </c>
      <c r="G4">
        <v>6.3014299999999995E-2</v>
      </c>
      <c r="H4">
        <v>1.5193000000000001</v>
      </c>
      <c r="I4" s="1">
        <f t="shared" si="2"/>
        <v>0.96945076923076912</v>
      </c>
      <c r="J4">
        <v>6.3014799999999996E-2</v>
      </c>
      <c r="K4">
        <v>1.2641899999999999</v>
      </c>
      <c r="L4" s="1">
        <f t="shared" si="3"/>
        <v>0.96945846153846149</v>
      </c>
      <c r="M4">
        <v>6.3014700000000007E-2</v>
      </c>
      <c r="N4">
        <v>1.06334</v>
      </c>
      <c r="O4" s="1">
        <f t="shared" si="4"/>
        <v>0.9694569230769231</v>
      </c>
      <c r="P4">
        <v>6.3015299999999996E-2</v>
      </c>
      <c r="Q4">
        <v>0.92783000000000004</v>
      </c>
      <c r="R4" s="1">
        <f t="shared" si="5"/>
        <v>0.96946615384615376</v>
      </c>
      <c r="S4">
        <v>6.3015799999999997E-2</v>
      </c>
      <c r="T4">
        <v>0.811033</v>
      </c>
      <c r="U4" s="1">
        <f t="shared" si="6"/>
        <v>0.96947384615384602</v>
      </c>
      <c r="V4">
        <v>6.3020099999999996E-2</v>
      </c>
      <c r="W4">
        <v>0.73456600000000005</v>
      </c>
      <c r="X4" s="1">
        <f t="shared" si="7"/>
        <v>0.96953999999999985</v>
      </c>
    </row>
    <row r="5" spans="1:24" ht="14.25" x14ac:dyDescent="0.15">
      <c r="A5">
        <v>6.1037300000000003E-2</v>
      </c>
      <c r="B5">
        <v>2.6871</v>
      </c>
      <c r="C5" s="1">
        <f t="shared" si="0"/>
        <v>0.93903538461538461</v>
      </c>
      <c r="D5">
        <v>6.10372E-2</v>
      </c>
      <c r="E5">
        <v>2.0065200000000001</v>
      </c>
      <c r="F5" s="1">
        <f t="shared" si="1"/>
        <v>0.93903384615384611</v>
      </c>
      <c r="G5">
        <v>6.1035600000000002E-2</v>
      </c>
      <c r="H5">
        <v>1.6527499999999999</v>
      </c>
      <c r="I5" s="1">
        <f t="shared" si="2"/>
        <v>0.93900923076923082</v>
      </c>
      <c r="J5">
        <v>6.1036E-2</v>
      </c>
      <c r="K5">
        <v>1.3811</v>
      </c>
      <c r="L5" s="1">
        <f t="shared" si="3"/>
        <v>0.93901538461538459</v>
      </c>
      <c r="M5">
        <v>6.1035800000000001E-2</v>
      </c>
      <c r="N5">
        <v>1.1698500000000001</v>
      </c>
      <c r="O5" s="1">
        <f t="shared" si="4"/>
        <v>0.9390123076923077</v>
      </c>
      <c r="P5">
        <v>6.1036399999999998E-2</v>
      </c>
      <c r="Q5">
        <v>1.0234300000000001</v>
      </c>
      <c r="R5" s="1">
        <f t="shared" si="5"/>
        <v>0.93902153846153835</v>
      </c>
      <c r="S5">
        <v>6.1036899999999998E-2</v>
      </c>
      <c r="T5">
        <v>0.90358899999999998</v>
      </c>
      <c r="U5" s="1">
        <f t="shared" si="6"/>
        <v>0.93902923076923073</v>
      </c>
      <c r="V5">
        <v>6.1039999999999997E-2</v>
      </c>
      <c r="W5">
        <v>0.80293899999999996</v>
      </c>
      <c r="X5" s="1">
        <f t="shared" si="7"/>
        <v>0.93907692307692303</v>
      </c>
    </row>
    <row r="6" spans="1:24" ht="14.25" x14ac:dyDescent="0.15">
      <c r="A6">
        <v>5.9047599999999999E-2</v>
      </c>
      <c r="B6">
        <v>2.64845</v>
      </c>
      <c r="C6" s="1">
        <f t="shared" si="0"/>
        <v>0.90842461538461539</v>
      </c>
      <c r="D6">
        <v>5.9047700000000002E-2</v>
      </c>
      <c r="E6">
        <v>2.0032299999999998</v>
      </c>
      <c r="F6" s="1">
        <f t="shared" si="1"/>
        <v>0.90842615384615388</v>
      </c>
      <c r="G6">
        <v>5.90457E-2</v>
      </c>
      <c r="H6">
        <v>1.6498900000000001</v>
      </c>
      <c r="I6" s="1">
        <f t="shared" si="2"/>
        <v>0.9083953846153846</v>
      </c>
      <c r="J6">
        <v>5.9046000000000001E-2</v>
      </c>
      <c r="K6">
        <v>1.38663</v>
      </c>
      <c r="L6" s="1">
        <f t="shared" si="3"/>
        <v>0.90839999999999999</v>
      </c>
      <c r="M6">
        <v>5.90457E-2</v>
      </c>
      <c r="N6">
        <v>1.18401</v>
      </c>
      <c r="O6" s="1">
        <f t="shared" si="4"/>
        <v>0.9083953846153846</v>
      </c>
      <c r="P6">
        <v>5.9046300000000003E-2</v>
      </c>
      <c r="Q6">
        <v>1.0393300000000001</v>
      </c>
      <c r="R6" s="1">
        <f t="shared" si="5"/>
        <v>0.90840461538461537</v>
      </c>
      <c r="S6">
        <v>5.9046700000000001E-2</v>
      </c>
      <c r="T6">
        <v>0.92503599999999997</v>
      </c>
      <c r="U6" s="1">
        <f t="shared" si="6"/>
        <v>0.90841076923076924</v>
      </c>
      <c r="V6">
        <v>5.9049600000000001E-2</v>
      </c>
      <c r="W6">
        <v>0.81919900000000001</v>
      </c>
      <c r="X6" s="1">
        <f t="shared" si="7"/>
        <v>0.90845538461538455</v>
      </c>
    </row>
    <row r="7" spans="1:24" ht="14.25" x14ac:dyDescent="0.15">
      <c r="A7">
        <v>5.7057900000000002E-2</v>
      </c>
      <c r="B7">
        <v>2.5920299999999998</v>
      </c>
      <c r="C7" s="1">
        <f t="shared" si="0"/>
        <v>0.87781384615384617</v>
      </c>
      <c r="D7">
        <v>5.7058200000000003E-2</v>
      </c>
      <c r="E7">
        <v>1.98058</v>
      </c>
      <c r="F7" s="1">
        <f t="shared" si="1"/>
        <v>0.87781846153846155</v>
      </c>
      <c r="G7">
        <v>5.7055799999999997E-2</v>
      </c>
      <c r="H7">
        <v>1.6287100000000001</v>
      </c>
      <c r="I7" s="1">
        <f t="shared" si="2"/>
        <v>0.87778153846153839</v>
      </c>
      <c r="J7">
        <v>5.7056000000000003E-2</v>
      </c>
      <c r="K7">
        <v>1.3728800000000001</v>
      </c>
      <c r="L7" s="1">
        <f t="shared" si="3"/>
        <v>0.87778461538461539</v>
      </c>
      <c r="M7">
        <v>5.7055500000000002E-2</v>
      </c>
      <c r="N7">
        <v>1.1779299999999999</v>
      </c>
      <c r="O7" s="1">
        <f t="shared" si="4"/>
        <v>0.87777692307692312</v>
      </c>
      <c r="P7">
        <v>5.7056099999999998E-2</v>
      </c>
      <c r="Q7">
        <v>1.0367200000000001</v>
      </c>
      <c r="R7" s="1">
        <f t="shared" si="5"/>
        <v>0.87778615384615377</v>
      </c>
      <c r="S7">
        <v>5.70564E-2</v>
      </c>
      <c r="T7">
        <v>0.92463499999999998</v>
      </c>
      <c r="U7" s="1">
        <f t="shared" si="6"/>
        <v>0.87779076923076915</v>
      </c>
      <c r="V7">
        <v>5.7059199999999997E-2</v>
      </c>
      <c r="W7">
        <v>0.81687200000000004</v>
      </c>
      <c r="X7" s="1">
        <f t="shared" si="7"/>
        <v>0.87783384615384608</v>
      </c>
    </row>
    <row r="8" spans="1:24" ht="14.25" x14ac:dyDescent="0.15">
      <c r="A8">
        <v>5.5067400000000002E-2</v>
      </c>
      <c r="B8">
        <v>2.5237400000000001</v>
      </c>
      <c r="C8" s="1">
        <f t="shared" si="0"/>
        <v>0.84719076923076919</v>
      </c>
      <c r="D8">
        <v>5.50678E-2</v>
      </c>
      <c r="E8">
        <v>1.94343</v>
      </c>
      <c r="F8" s="1">
        <f t="shared" si="1"/>
        <v>0.84719692307692307</v>
      </c>
      <c r="G8">
        <v>5.5065599999999999E-2</v>
      </c>
      <c r="H8">
        <v>1.5948100000000001</v>
      </c>
      <c r="I8" s="1">
        <f t="shared" si="2"/>
        <v>0.84716307692307691</v>
      </c>
      <c r="J8">
        <v>5.50661E-2</v>
      </c>
      <c r="K8">
        <v>1.34724</v>
      </c>
      <c r="L8" s="1">
        <f t="shared" si="3"/>
        <v>0.84717076923076917</v>
      </c>
      <c r="M8">
        <v>5.5065700000000002E-2</v>
      </c>
      <c r="N8">
        <v>1.15889</v>
      </c>
      <c r="O8" s="1">
        <f t="shared" si="4"/>
        <v>0.8471646153846154</v>
      </c>
      <c r="P8">
        <v>5.5066200000000003E-2</v>
      </c>
      <c r="Q8">
        <v>1.0201199999999999</v>
      </c>
      <c r="R8" s="1">
        <f t="shared" si="5"/>
        <v>0.84717230769230767</v>
      </c>
      <c r="S8">
        <v>5.5066400000000001E-2</v>
      </c>
      <c r="T8">
        <v>0.91129099999999996</v>
      </c>
      <c r="U8" s="1">
        <f t="shared" si="6"/>
        <v>0.84717538461538466</v>
      </c>
      <c r="V8">
        <v>5.5068800000000001E-2</v>
      </c>
      <c r="W8">
        <v>0.80148399999999997</v>
      </c>
      <c r="X8" s="1">
        <f t="shared" si="7"/>
        <v>0.84721230769230771</v>
      </c>
    </row>
    <row r="9" spans="1:24" ht="14.25" x14ac:dyDescent="0.15">
      <c r="A9">
        <v>5.3077300000000001E-2</v>
      </c>
      <c r="B9">
        <v>2.44747</v>
      </c>
      <c r="C9" s="1">
        <f t="shared" si="0"/>
        <v>0.81657384615384609</v>
      </c>
      <c r="D9">
        <v>5.3077800000000001E-2</v>
      </c>
      <c r="E9">
        <v>1.8967799999999999</v>
      </c>
      <c r="F9" s="1">
        <f t="shared" si="1"/>
        <v>0.81658153846153847</v>
      </c>
      <c r="G9">
        <v>5.3075700000000003E-2</v>
      </c>
      <c r="H9">
        <v>1.5531999999999999</v>
      </c>
      <c r="I9" s="1">
        <f t="shared" si="2"/>
        <v>0.8165492307692308</v>
      </c>
      <c r="J9">
        <v>5.3075999999999998E-2</v>
      </c>
      <c r="K9">
        <v>1.3146100000000001</v>
      </c>
      <c r="L9" s="1">
        <f t="shared" si="3"/>
        <v>0.81655384615384607</v>
      </c>
      <c r="M9">
        <v>5.3075600000000001E-2</v>
      </c>
      <c r="N9">
        <v>1.1319699999999999</v>
      </c>
      <c r="O9" s="1">
        <f t="shared" si="4"/>
        <v>0.81654769230769231</v>
      </c>
      <c r="P9">
        <v>5.3075999999999998E-2</v>
      </c>
      <c r="Q9">
        <v>0.99561200000000005</v>
      </c>
      <c r="R9" s="1">
        <f t="shared" si="5"/>
        <v>0.81655384615384607</v>
      </c>
      <c r="S9">
        <v>5.3076199999999997E-2</v>
      </c>
      <c r="T9">
        <v>0.88993199999999995</v>
      </c>
      <c r="U9" s="1">
        <f t="shared" si="6"/>
        <v>0.81655692307692296</v>
      </c>
      <c r="V9">
        <v>5.3078399999999998E-2</v>
      </c>
      <c r="W9">
        <v>0.78050200000000003</v>
      </c>
      <c r="X9" s="1">
        <f t="shared" si="7"/>
        <v>0.81659076923076912</v>
      </c>
    </row>
    <row r="10" spans="1:24" ht="14.25" x14ac:dyDescent="0.15">
      <c r="A10">
        <v>5.1050199999999997E-2</v>
      </c>
      <c r="B10">
        <v>2.36361</v>
      </c>
      <c r="C10" s="1">
        <f t="shared" si="0"/>
        <v>0.78538769230769223</v>
      </c>
      <c r="D10">
        <v>5.10508E-2</v>
      </c>
      <c r="E10">
        <v>1.8421799999999999</v>
      </c>
      <c r="F10" s="1">
        <f t="shared" si="1"/>
        <v>0.7853969230769231</v>
      </c>
      <c r="G10">
        <v>5.10486E-2</v>
      </c>
      <c r="H10">
        <v>1.5048600000000001</v>
      </c>
      <c r="I10" s="1">
        <f t="shared" si="2"/>
        <v>0.78536307692307694</v>
      </c>
      <c r="J10">
        <v>5.1048999999999997E-2</v>
      </c>
      <c r="K10">
        <v>1.2768699999999999</v>
      </c>
      <c r="L10" s="1">
        <f t="shared" si="3"/>
        <v>0.78536923076923071</v>
      </c>
      <c r="M10">
        <v>5.10486E-2</v>
      </c>
      <c r="N10">
        <v>1.0992900000000001</v>
      </c>
      <c r="O10" s="1">
        <f t="shared" si="4"/>
        <v>0.78536307692307694</v>
      </c>
      <c r="P10">
        <v>5.1048999999999997E-2</v>
      </c>
      <c r="Q10">
        <v>0.96770100000000003</v>
      </c>
      <c r="R10" s="1">
        <f t="shared" si="5"/>
        <v>0.78536923076923071</v>
      </c>
      <c r="S10">
        <v>5.10491E-2</v>
      </c>
      <c r="T10">
        <v>0.86405900000000002</v>
      </c>
      <c r="U10" s="1">
        <f t="shared" si="6"/>
        <v>0.78537076923076921</v>
      </c>
      <c r="V10">
        <v>5.1050999999999999E-2</v>
      </c>
      <c r="W10">
        <v>0.75643899999999997</v>
      </c>
      <c r="X10" s="1">
        <f t="shared" si="7"/>
        <v>0.78539999999999999</v>
      </c>
    </row>
    <row r="11" spans="1:24" ht="14.25" x14ac:dyDescent="0.15">
      <c r="A11">
        <v>4.90231E-2</v>
      </c>
      <c r="B11">
        <v>2.2751000000000001</v>
      </c>
      <c r="C11" s="1">
        <f t="shared" si="0"/>
        <v>0.75420153846153848</v>
      </c>
      <c r="D11">
        <v>4.9023700000000003E-2</v>
      </c>
      <c r="E11">
        <v>1.7824500000000001</v>
      </c>
      <c r="F11" s="1">
        <f t="shared" si="1"/>
        <v>0.75421076923076924</v>
      </c>
      <c r="G11">
        <v>4.9021500000000003E-2</v>
      </c>
      <c r="H11">
        <v>1.4521999999999999</v>
      </c>
      <c r="I11" s="1">
        <f t="shared" si="2"/>
        <v>0.75417692307692308</v>
      </c>
      <c r="J11">
        <v>4.9021799999999997E-2</v>
      </c>
      <c r="K11">
        <v>1.2345200000000001</v>
      </c>
      <c r="L11" s="1">
        <f t="shared" si="3"/>
        <v>0.75418153846153835</v>
      </c>
      <c r="M11">
        <v>4.90214E-2</v>
      </c>
      <c r="N11">
        <v>1.0642499999999999</v>
      </c>
      <c r="O11" s="1">
        <f t="shared" si="4"/>
        <v>0.75417538461538458</v>
      </c>
      <c r="P11">
        <v>4.9021700000000001E-2</v>
      </c>
      <c r="Q11">
        <v>0.93699900000000003</v>
      </c>
      <c r="R11" s="1">
        <f t="shared" si="5"/>
        <v>0.75417999999999996</v>
      </c>
      <c r="S11">
        <v>4.9021799999999997E-2</v>
      </c>
      <c r="T11">
        <v>0.83631299999999997</v>
      </c>
      <c r="U11" s="1">
        <f t="shared" si="6"/>
        <v>0.75418153846153835</v>
      </c>
      <c r="V11">
        <v>4.9023600000000001E-2</v>
      </c>
      <c r="W11">
        <v>0.73066299999999995</v>
      </c>
      <c r="X11" s="1">
        <f t="shared" si="7"/>
        <v>0.75420923076923074</v>
      </c>
    </row>
    <row r="12" spans="1:24" ht="14.25" x14ac:dyDescent="0.15">
      <c r="A12">
        <v>4.6995799999999997E-2</v>
      </c>
      <c r="B12">
        <v>2.1831499999999999</v>
      </c>
      <c r="C12" s="1">
        <f t="shared" si="0"/>
        <v>0.72301230769230762</v>
      </c>
      <c r="D12">
        <v>4.6997200000000003E-2</v>
      </c>
      <c r="E12">
        <v>1.7187399999999999</v>
      </c>
      <c r="F12" s="1">
        <f t="shared" si="1"/>
        <v>0.72303384615384614</v>
      </c>
      <c r="G12">
        <v>4.6994500000000002E-2</v>
      </c>
      <c r="H12">
        <v>1.3970800000000001</v>
      </c>
      <c r="I12" s="1">
        <f t="shared" si="2"/>
        <v>0.72299230769230771</v>
      </c>
      <c r="J12">
        <v>4.69947E-2</v>
      </c>
      <c r="K12">
        <v>1.18889</v>
      </c>
      <c r="L12" s="1">
        <f t="shared" si="3"/>
        <v>0.7229953846153846</v>
      </c>
      <c r="M12">
        <v>4.6994300000000003E-2</v>
      </c>
      <c r="N12">
        <v>1.02654</v>
      </c>
      <c r="O12" s="1">
        <f t="shared" si="4"/>
        <v>0.72298923076923083</v>
      </c>
      <c r="P12">
        <v>4.6994500000000002E-2</v>
      </c>
      <c r="Q12">
        <v>0.90234400000000003</v>
      </c>
      <c r="R12" s="1">
        <f t="shared" si="5"/>
        <v>0.72299230769230771</v>
      </c>
      <c r="S12">
        <v>4.69947E-2</v>
      </c>
      <c r="T12">
        <v>0.80661899999999997</v>
      </c>
      <c r="U12" s="1">
        <f t="shared" si="6"/>
        <v>0.7229953846153846</v>
      </c>
      <c r="V12">
        <v>4.6996099999999999E-2</v>
      </c>
      <c r="W12">
        <v>0.70146900000000001</v>
      </c>
      <c r="X12" s="1">
        <f t="shared" si="7"/>
        <v>0.723016923076923</v>
      </c>
    </row>
    <row r="13" spans="1:24" ht="14.25" x14ac:dyDescent="0.15">
      <c r="A13">
        <v>4.5082999999999998E-2</v>
      </c>
      <c r="B13">
        <v>2.09368</v>
      </c>
      <c r="C13" s="1">
        <f t="shared" si="0"/>
        <v>0.69358461538461536</v>
      </c>
      <c r="D13">
        <v>4.50845E-2</v>
      </c>
      <c r="E13">
        <v>1.65547</v>
      </c>
      <c r="F13" s="1">
        <f t="shared" si="1"/>
        <v>0.69360769230769226</v>
      </c>
      <c r="G13">
        <v>4.5081599999999999E-2</v>
      </c>
      <c r="H13">
        <v>1.3425499999999999</v>
      </c>
      <c r="I13" s="1">
        <f t="shared" si="2"/>
        <v>0.69356307692307684</v>
      </c>
      <c r="J13">
        <v>4.5081900000000001E-2</v>
      </c>
      <c r="K13">
        <v>1.1446400000000001</v>
      </c>
      <c r="L13" s="1">
        <f t="shared" si="3"/>
        <v>0.69356769230769233</v>
      </c>
      <c r="M13">
        <v>4.5081400000000001E-2</v>
      </c>
      <c r="N13">
        <v>0.98816199999999998</v>
      </c>
      <c r="O13" s="1">
        <f t="shared" si="4"/>
        <v>0.69355999999999995</v>
      </c>
      <c r="P13">
        <v>4.5081700000000002E-2</v>
      </c>
      <c r="Q13">
        <v>0.86780400000000002</v>
      </c>
      <c r="R13" s="1">
        <f t="shared" si="5"/>
        <v>0.69356461538461545</v>
      </c>
      <c r="S13">
        <v>4.5081799999999998E-2</v>
      </c>
      <c r="T13">
        <v>0.77676900000000004</v>
      </c>
      <c r="U13" s="1">
        <f t="shared" si="6"/>
        <v>0.69356615384615383</v>
      </c>
      <c r="V13">
        <v>4.5082999999999998E-2</v>
      </c>
      <c r="W13">
        <v>0.67274100000000003</v>
      </c>
      <c r="X13" s="1">
        <f t="shared" si="7"/>
        <v>0.69358461538461536</v>
      </c>
    </row>
    <row r="14" spans="1:24" ht="14.25" x14ac:dyDescent="0.15">
      <c r="A14">
        <v>4.317E-2</v>
      </c>
      <c r="B14">
        <v>2.0021</v>
      </c>
      <c r="C14" s="1">
        <f t="shared" si="0"/>
        <v>0.66415384615384609</v>
      </c>
      <c r="D14">
        <v>4.3171800000000003E-2</v>
      </c>
      <c r="E14">
        <v>1.5896699999999999</v>
      </c>
      <c r="F14" s="1">
        <f t="shared" si="1"/>
        <v>0.66418153846153849</v>
      </c>
      <c r="G14">
        <v>4.3168699999999997E-2</v>
      </c>
      <c r="H14">
        <v>1.28579</v>
      </c>
      <c r="I14" s="1">
        <f t="shared" si="2"/>
        <v>0.66413384615384607</v>
      </c>
      <c r="J14">
        <v>4.3169199999999998E-2</v>
      </c>
      <c r="K14">
        <v>1.0987</v>
      </c>
      <c r="L14" s="1">
        <f t="shared" si="3"/>
        <v>0.66414153846153845</v>
      </c>
      <c r="M14">
        <v>4.3168699999999997E-2</v>
      </c>
      <c r="N14">
        <v>0.94812799999999997</v>
      </c>
      <c r="O14" s="1">
        <f t="shared" si="4"/>
        <v>0.66413384615384607</v>
      </c>
      <c r="P14">
        <v>4.3168900000000003E-2</v>
      </c>
      <c r="Q14">
        <v>0.83239600000000002</v>
      </c>
      <c r="R14" s="1">
        <f t="shared" si="5"/>
        <v>0.66413692307692307</v>
      </c>
      <c r="S14">
        <v>4.3168999999999999E-2</v>
      </c>
      <c r="T14">
        <v>0.74384499999999998</v>
      </c>
      <c r="U14" s="1">
        <f t="shared" si="6"/>
        <v>0.66413846153846146</v>
      </c>
      <c r="V14">
        <v>4.3169800000000001E-2</v>
      </c>
      <c r="W14">
        <v>0.64526799999999995</v>
      </c>
      <c r="X14" s="1">
        <f t="shared" si="7"/>
        <v>0.66415076923076921</v>
      </c>
    </row>
    <row r="15" spans="1:24" ht="14.25" x14ac:dyDescent="0.15">
      <c r="A15">
        <v>4.1257200000000001E-2</v>
      </c>
      <c r="B15">
        <v>1.9087000000000001</v>
      </c>
      <c r="C15" s="1">
        <f t="shared" si="0"/>
        <v>0.63472615384615383</v>
      </c>
      <c r="D15">
        <v>4.12591E-2</v>
      </c>
      <c r="E15">
        <v>1.52169</v>
      </c>
      <c r="F15" s="1">
        <f t="shared" si="1"/>
        <v>0.63475538461538461</v>
      </c>
      <c r="G15">
        <v>4.1256000000000001E-2</v>
      </c>
      <c r="H15">
        <v>1.22818</v>
      </c>
      <c r="I15" s="1">
        <f t="shared" si="2"/>
        <v>0.63470769230769231</v>
      </c>
      <c r="J15">
        <v>4.1256500000000002E-2</v>
      </c>
      <c r="K15">
        <v>1.0509999999999999</v>
      </c>
      <c r="L15" s="1">
        <f t="shared" si="3"/>
        <v>0.63471538461538457</v>
      </c>
      <c r="M15">
        <v>4.1256099999999997E-2</v>
      </c>
      <c r="N15">
        <v>0.90732900000000005</v>
      </c>
      <c r="O15" s="1">
        <f t="shared" si="4"/>
        <v>0.63470923076923069</v>
      </c>
      <c r="P15">
        <v>4.12562E-2</v>
      </c>
      <c r="Q15">
        <v>0.79617199999999999</v>
      </c>
      <c r="R15" s="1">
        <f t="shared" si="5"/>
        <v>0.63471076923076919</v>
      </c>
      <c r="S15">
        <v>4.1256300000000003E-2</v>
      </c>
      <c r="T15">
        <v>0.71089800000000003</v>
      </c>
      <c r="U15" s="1">
        <f t="shared" si="6"/>
        <v>0.63471230769230769</v>
      </c>
      <c r="V15">
        <v>4.1256599999999997E-2</v>
      </c>
      <c r="W15">
        <v>0.61706799999999995</v>
      </c>
      <c r="X15" s="1">
        <f t="shared" si="7"/>
        <v>0.63471692307692307</v>
      </c>
    </row>
    <row r="16" spans="1:24" ht="14.25" x14ac:dyDescent="0.15">
      <c r="A16">
        <v>3.9249399999999997E-2</v>
      </c>
      <c r="B16">
        <v>1.8089</v>
      </c>
      <c r="C16" s="1">
        <f t="shared" si="0"/>
        <v>0.60383692307692305</v>
      </c>
      <c r="D16">
        <v>3.9251300000000003E-2</v>
      </c>
      <c r="E16">
        <v>1.44804</v>
      </c>
      <c r="F16" s="1">
        <f t="shared" si="1"/>
        <v>0.60386615384615383</v>
      </c>
      <c r="G16">
        <v>3.9248199999999997E-2</v>
      </c>
      <c r="H16">
        <v>1.16629</v>
      </c>
      <c r="I16" s="1">
        <f t="shared" si="2"/>
        <v>0.60381846153846153</v>
      </c>
      <c r="J16">
        <v>3.9248900000000003E-2</v>
      </c>
      <c r="K16">
        <v>0.99919800000000003</v>
      </c>
      <c r="L16" s="1">
        <f t="shared" si="3"/>
        <v>0.60382923076923078</v>
      </c>
      <c r="M16">
        <v>3.9248400000000003E-2</v>
      </c>
      <c r="N16">
        <v>0.86436500000000005</v>
      </c>
      <c r="O16" s="1">
        <f t="shared" si="4"/>
        <v>0.60382153846153852</v>
      </c>
      <c r="P16">
        <v>3.9248499999999999E-2</v>
      </c>
      <c r="Q16">
        <v>0.75806700000000005</v>
      </c>
      <c r="R16" s="1">
        <f t="shared" si="5"/>
        <v>0.60382307692307691</v>
      </c>
      <c r="S16">
        <v>3.9248600000000002E-2</v>
      </c>
      <c r="T16">
        <v>0.67634499999999997</v>
      </c>
      <c r="U16" s="1">
        <f t="shared" si="6"/>
        <v>0.6038246153846154</v>
      </c>
      <c r="V16">
        <v>3.9248900000000003E-2</v>
      </c>
      <c r="W16">
        <v>0.58558100000000002</v>
      </c>
      <c r="X16" s="1">
        <f t="shared" si="7"/>
        <v>0.60382923076923078</v>
      </c>
    </row>
    <row r="17" spans="1:24" ht="14.25" x14ac:dyDescent="0.15">
      <c r="A17">
        <v>3.7241900000000001E-2</v>
      </c>
      <c r="B17">
        <v>1.7078599999999999</v>
      </c>
      <c r="C17" s="1">
        <f t="shared" si="0"/>
        <v>0.57295230769230765</v>
      </c>
      <c r="D17">
        <v>3.7243800000000001E-2</v>
      </c>
      <c r="E17">
        <v>1.3724499999999999</v>
      </c>
      <c r="F17" s="1">
        <f t="shared" si="1"/>
        <v>0.57298153846153843</v>
      </c>
      <c r="G17">
        <v>3.7240799999999998E-2</v>
      </c>
      <c r="H17">
        <v>1.1024799999999999</v>
      </c>
      <c r="I17" s="1">
        <f t="shared" si="2"/>
        <v>0.57293538461538451</v>
      </c>
      <c r="J17">
        <v>3.72416E-2</v>
      </c>
      <c r="K17">
        <v>0.946376</v>
      </c>
      <c r="L17" s="1">
        <f t="shared" si="3"/>
        <v>0.57294769230769227</v>
      </c>
      <c r="M17">
        <v>3.7241200000000002E-2</v>
      </c>
      <c r="N17">
        <v>0.81991899999999995</v>
      </c>
      <c r="O17" s="1">
        <f t="shared" si="4"/>
        <v>0.5729415384615385</v>
      </c>
      <c r="P17">
        <v>3.7241200000000002E-2</v>
      </c>
      <c r="Q17">
        <v>0.71842099999999998</v>
      </c>
      <c r="R17" s="1">
        <f t="shared" si="5"/>
        <v>0.5729415384615385</v>
      </c>
      <c r="S17">
        <v>3.7241200000000002E-2</v>
      </c>
      <c r="T17">
        <v>0.639401</v>
      </c>
      <c r="U17" s="1">
        <f t="shared" si="6"/>
        <v>0.5729415384615385</v>
      </c>
      <c r="V17">
        <v>3.7241099999999999E-2</v>
      </c>
      <c r="W17">
        <v>0.55275099999999999</v>
      </c>
      <c r="X17" s="1">
        <f t="shared" si="7"/>
        <v>0.57294</v>
      </c>
    </row>
    <row r="18" spans="1:24" ht="14.25" x14ac:dyDescent="0.15">
      <c r="A18">
        <v>3.5251699999999997E-2</v>
      </c>
      <c r="B18">
        <v>1.6058399999999999</v>
      </c>
      <c r="C18" s="1">
        <f t="shared" si="0"/>
        <v>0.54233384615384606</v>
      </c>
      <c r="D18">
        <v>3.5253300000000001E-2</v>
      </c>
      <c r="E18">
        <v>1.29603</v>
      </c>
      <c r="F18" s="1">
        <f t="shared" si="1"/>
        <v>0.54235846153846157</v>
      </c>
      <c r="G18">
        <v>3.5250700000000003E-2</v>
      </c>
      <c r="H18">
        <v>1.0380499999999999</v>
      </c>
      <c r="I18" s="1">
        <f t="shared" si="2"/>
        <v>0.54231846153846153</v>
      </c>
      <c r="J18">
        <v>3.5251699999999997E-2</v>
      </c>
      <c r="K18">
        <v>0.89262699999999995</v>
      </c>
      <c r="L18" s="1">
        <f t="shared" si="3"/>
        <v>0.54233384615384606</v>
      </c>
      <c r="M18">
        <v>3.5251299999999999E-2</v>
      </c>
      <c r="N18">
        <v>0.773034</v>
      </c>
      <c r="O18" s="1">
        <f t="shared" si="4"/>
        <v>0.54232769230769229</v>
      </c>
      <c r="P18">
        <v>3.5251200000000003E-2</v>
      </c>
      <c r="Q18">
        <v>0.67615899999999995</v>
      </c>
      <c r="R18" s="1">
        <f t="shared" si="5"/>
        <v>0.5423261538461539</v>
      </c>
      <c r="S18">
        <v>3.5251200000000003E-2</v>
      </c>
      <c r="T18">
        <v>0.60113799999999995</v>
      </c>
      <c r="U18" s="1">
        <f t="shared" si="6"/>
        <v>0.5423261538461539</v>
      </c>
      <c r="V18">
        <v>3.52511E-2</v>
      </c>
      <c r="W18">
        <v>0.51939400000000002</v>
      </c>
      <c r="X18" s="1">
        <f t="shared" si="7"/>
        <v>0.5423246153846154</v>
      </c>
    </row>
    <row r="19" spans="1:24" ht="14.25" x14ac:dyDescent="0.15">
      <c r="A19">
        <v>3.3261400000000003E-2</v>
      </c>
      <c r="B19">
        <v>1.50177</v>
      </c>
      <c r="C19" s="1">
        <f t="shared" si="0"/>
        <v>0.51171384615384619</v>
      </c>
      <c r="D19">
        <v>3.3262800000000002E-2</v>
      </c>
      <c r="E19">
        <v>1.2176899999999999</v>
      </c>
      <c r="F19" s="1">
        <f t="shared" si="1"/>
        <v>0.51173538461538459</v>
      </c>
      <c r="G19">
        <v>3.3260600000000001E-2</v>
      </c>
      <c r="H19">
        <v>0.97114999999999996</v>
      </c>
      <c r="I19" s="1">
        <f t="shared" si="2"/>
        <v>0.51170153846153843</v>
      </c>
      <c r="J19">
        <v>3.3261199999999998E-2</v>
      </c>
      <c r="K19">
        <v>0.83603099999999997</v>
      </c>
      <c r="L19" s="1">
        <f t="shared" si="3"/>
        <v>0.51171076923076919</v>
      </c>
      <c r="M19">
        <v>3.3260900000000003E-2</v>
      </c>
      <c r="N19">
        <v>0.72472000000000003</v>
      </c>
      <c r="O19" s="1">
        <f t="shared" si="4"/>
        <v>0.51170615384615392</v>
      </c>
      <c r="P19">
        <v>3.3260900000000003E-2</v>
      </c>
      <c r="Q19">
        <v>0.63278299999999998</v>
      </c>
      <c r="R19" s="1">
        <f t="shared" si="5"/>
        <v>0.51170615384615392</v>
      </c>
      <c r="S19">
        <v>3.4815899999999997E-2</v>
      </c>
      <c r="T19">
        <v>0.59256900000000001</v>
      </c>
      <c r="U19" s="1">
        <f t="shared" si="6"/>
        <v>0.53562923076923075</v>
      </c>
      <c r="V19">
        <v>3.3260999999999999E-2</v>
      </c>
      <c r="W19">
        <v>0.485794</v>
      </c>
      <c r="X19" s="1">
        <f t="shared" si="7"/>
        <v>0.51170769230769231</v>
      </c>
    </row>
    <row r="20" spans="1:24" ht="14.25" x14ac:dyDescent="0.15">
      <c r="A20">
        <v>3.1271100000000003E-2</v>
      </c>
      <c r="B20">
        <v>1.39618</v>
      </c>
      <c r="C20" s="1">
        <f t="shared" si="0"/>
        <v>0.48109384615384621</v>
      </c>
      <c r="D20">
        <v>3.1271699999999999E-2</v>
      </c>
      <c r="E20">
        <v>1.13703</v>
      </c>
      <c r="F20" s="1">
        <f t="shared" si="1"/>
        <v>0.48110307692307691</v>
      </c>
      <c r="G20">
        <v>3.1270399999999997E-2</v>
      </c>
      <c r="H20">
        <v>0.90284900000000001</v>
      </c>
      <c r="I20" s="1">
        <f t="shared" si="2"/>
        <v>0.48108307692307684</v>
      </c>
      <c r="J20">
        <v>3.1270699999999998E-2</v>
      </c>
      <c r="K20">
        <v>0.77755099999999999</v>
      </c>
      <c r="L20" s="1">
        <f t="shared" si="3"/>
        <v>0.48108769230769227</v>
      </c>
      <c r="M20">
        <v>3.12705E-2</v>
      </c>
      <c r="N20">
        <v>0.67346499999999998</v>
      </c>
      <c r="O20" s="1">
        <f t="shared" si="4"/>
        <v>0.48108461538461539</v>
      </c>
      <c r="P20">
        <v>3.12705E-2</v>
      </c>
      <c r="Q20">
        <v>0.58651500000000001</v>
      </c>
      <c r="R20" s="1">
        <f t="shared" si="5"/>
        <v>0.48108461538461539</v>
      </c>
      <c r="S20">
        <v>3.3260900000000003E-2</v>
      </c>
      <c r="T20">
        <v>0.56194100000000002</v>
      </c>
      <c r="U20" s="1">
        <f t="shared" si="6"/>
        <v>0.51170615384615392</v>
      </c>
      <c r="V20">
        <v>3.1271E-2</v>
      </c>
      <c r="W20">
        <v>0.45039600000000002</v>
      </c>
      <c r="X20" s="1">
        <f t="shared" si="7"/>
        <v>0.48109230769230765</v>
      </c>
    </row>
    <row r="21" spans="1:24" ht="14.25" x14ac:dyDescent="0.15">
      <c r="A21">
        <v>2.9313700000000002E-2</v>
      </c>
      <c r="B21">
        <v>1.29078</v>
      </c>
      <c r="C21" s="1">
        <f t="shared" si="0"/>
        <v>0.45097999999999999</v>
      </c>
      <c r="D21">
        <v>2.9314199999999999E-2</v>
      </c>
      <c r="E21">
        <v>1.05677</v>
      </c>
      <c r="F21" s="1">
        <f t="shared" si="1"/>
        <v>0.45098769230769226</v>
      </c>
      <c r="G21">
        <v>2.9313100000000002E-2</v>
      </c>
      <c r="H21">
        <v>0.83503700000000003</v>
      </c>
      <c r="I21" s="1">
        <f t="shared" si="2"/>
        <v>0.45097076923076923</v>
      </c>
      <c r="J21">
        <v>2.93133E-2</v>
      </c>
      <c r="K21">
        <v>0.71831999999999996</v>
      </c>
      <c r="L21" s="1">
        <f t="shared" si="3"/>
        <v>0.45097384615384617</v>
      </c>
      <c r="M21">
        <v>2.9313100000000002E-2</v>
      </c>
      <c r="N21">
        <v>0.62047600000000003</v>
      </c>
      <c r="O21" s="1">
        <f t="shared" si="4"/>
        <v>0.45097076923076923</v>
      </c>
      <c r="P21">
        <v>2.9313200000000001E-2</v>
      </c>
      <c r="Q21">
        <v>0.53593199999999996</v>
      </c>
      <c r="R21" s="1">
        <f t="shared" si="5"/>
        <v>0.45097230769230767</v>
      </c>
      <c r="S21">
        <v>3.1270600000000003E-2</v>
      </c>
      <c r="T21">
        <v>0.520042</v>
      </c>
      <c r="U21" s="1">
        <f t="shared" si="6"/>
        <v>0.48108615384615389</v>
      </c>
      <c r="V21">
        <v>2.9314E-2</v>
      </c>
      <c r="W21">
        <v>0.40867100000000001</v>
      </c>
      <c r="X21" s="1">
        <f t="shared" si="7"/>
        <v>0.45098461538461537</v>
      </c>
    </row>
    <row r="22" spans="1:24" ht="14.25" x14ac:dyDescent="0.15">
      <c r="A22">
        <v>2.7356200000000001E-2</v>
      </c>
      <c r="B22">
        <v>1.03017</v>
      </c>
      <c r="C22" s="1">
        <f t="shared" si="0"/>
        <v>0.42086461538461539</v>
      </c>
      <c r="D22">
        <v>2.73563E-2</v>
      </c>
      <c r="E22">
        <v>0.86808799999999997</v>
      </c>
      <c r="F22" s="1">
        <f t="shared" si="1"/>
        <v>0.42086615384615383</v>
      </c>
      <c r="G22">
        <v>2.73557E-2</v>
      </c>
      <c r="H22">
        <v>0.68691400000000002</v>
      </c>
      <c r="I22" s="1">
        <f t="shared" si="2"/>
        <v>0.42085692307692307</v>
      </c>
      <c r="J22">
        <v>2.73557E-2</v>
      </c>
      <c r="K22">
        <v>0.59048800000000001</v>
      </c>
      <c r="L22" s="1">
        <f t="shared" si="3"/>
        <v>0.42085692307692307</v>
      </c>
      <c r="M22">
        <v>2.7355600000000001E-2</v>
      </c>
      <c r="N22">
        <v>0.51441899999999996</v>
      </c>
      <c r="O22" s="1">
        <f t="shared" si="4"/>
        <v>0.42085538461538463</v>
      </c>
      <c r="P22">
        <v>2.73558E-2</v>
      </c>
      <c r="Q22">
        <v>0.44536399999999998</v>
      </c>
      <c r="R22" s="1">
        <f t="shared" si="5"/>
        <v>0.42085846153846151</v>
      </c>
      <c r="S22">
        <v>2.93134E-2</v>
      </c>
      <c r="T22">
        <v>0.47357199999999999</v>
      </c>
      <c r="U22" s="1">
        <f t="shared" si="6"/>
        <v>0.45097538461538461</v>
      </c>
      <c r="V22">
        <v>2.7356999999999999E-2</v>
      </c>
      <c r="W22">
        <v>0.33969700000000003</v>
      </c>
      <c r="X22" s="1">
        <f t="shared" si="7"/>
        <v>0.42087692307692304</v>
      </c>
    </row>
    <row r="23" spans="1:24" ht="14.25" x14ac:dyDescent="0.15">
      <c r="A23">
        <v>2.5397900000000001E-2</v>
      </c>
      <c r="B23">
        <v>0</v>
      </c>
      <c r="C23" s="1">
        <f t="shared" si="0"/>
        <v>0.39073692307692309</v>
      </c>
      <c r="D23">
        <v>2.5397800000000002E-2</v>
      </c>
      <c r="E23">
        <v>0</v>
      </c>
      <c r="F23" s="1">
        <f t="shared" si="1"/>
        <v>0.39073538461538465</v>
      </c>
      <c r="G23">
        <v>2.5397800000000002E-2</v>
      </c>
      <c r="H23">
        <v>0</v>
      </c>
      <c r="I23" s="1">
        <f t="shared" si="2"/>
        <v>0.39073538461538465</v>
      </c>
      <c r="J23">
        <v>2.5397300000000001E-2</v>
      </c>
      <c r="K23">
        <v>0</v>
      </c>
      <c r="L23" s="1">
        <f t="shared" si="3"/>
        <v>0.39072769230769233</v>
      </c>
      <c r="M23">
        <v>2.5397300000000001E-2</v>
      </c>
      <c r="N23">
        <v>0</v>
      </c>
      <c r="O23" s="1">
        <f t="shared" si="4"/>
        <v>0.39072769230769233</v>
      </c>
      <c r="P23">
        <v>2.5397599999999999E-2</v>
      </c>
      <c r="Q23">
        <v>0</v>
      </c>
      <c r="R23" s="1">
        <f t="shared" si="5"/>
        <v>0.39073230769230766</v>
      </c>
      <c r="S23">
        <v>2.7355999999999998E-2</v>
      </c>
      <c r="T23">
        <v>0.39198699999999997</v>
      </c>
      <c r="U23" s="1">
        <f t="shared" si="6"/>
        <v>0.4208615384615384</v>
      </c>
      <c r="V23">
        <v>2.5399999999999999E-2</v>
      </c>
      <c r="W23">
        <v>0</v>
      </c>
      <c r="X23" s="1">
        <f t="shared" si="7"/>
        <v>0.39076923076923076</v>
      </c>
    </row>
    <row r="24" spans="1:24" x14ac:dyDescent="0.15">
      <c r="A24" s="1" t="s">
        <v>10</v>
      </c>
    </row>
    <row r="25" spans="1:24" ht="14.25" x14ac:dyDescent="0.15">
      <c r="B25">
        <v>0</v>
      </c>
      <c r="E25">
        <v>0</v>
      </c>
      <c r="H25">
        <v>0</v>
      </c>
      <c r="K25">
        <v>0</v>
      </c>
      <c r="N25">
        <v>0</v>
      </c>
      <c r="Q25">
        <v>0</v>
      </c>
      <c r="T25">
        <v>0</v>
      </c>
      <c r="W25">
        <v>0</v>
      </c>
    </row>
    <row r="26" spans="1:24" ht="14.25" x14ac:dyDescent="0.15">
      <c r="B26">
        <v>1.9928399999999999</v>
      </c>
      <c r="E26">
        <v>1.86385</v>
      </c>
      <c r="H26">
        <v>1.7162200000000001</v>
      </c>
      <c r="K26">
        <v>1.6815100000000001</v>
      </c>
      <c r="N26">
        <v>1.61114</v>
      </c>
      <c r="Q26">
        <v>1.5525599999999999</v>
      </c>
      <c r="T26">
        <v>1.51674</v>
      </c>
      <c r="W26">
        <v>1.60866</v>
      </c>
    </row>
    <row r="27" spans="1:24" ht="14.25" x14ac:dyDescent="0.15">
      <c r="B27">
        <v>1.9878400000000001</v>
      </c>
      <c r="E27">
        <v>1.88337</v>
      </c>
      <c r="H27">
        <v>1.7661100000000001</v>
      </c>
      <c r="K27">
        <v>1.7441500000000001</v>
      </c>
      <c r="N27">
        <v>1.6894400000000001</v>
      </c>
      <c r="Q27">
        <v>1.64554</v>
      </c>
      <c r="T27">
        <v>1.6208899999999999</v>
      </c>
      <c r="W27">
        <v>1.69774</v>
      </c>
    </row>
    <row r="28" spans="1:24" ht="14.25" x14ac:dyDescent="0.15">
      <c r="B28">
        <v>1.94662</v>
      </c>
      <c r="E28">
        <v>1.8587199999999999</v>
      </c>
      <c r="H28">
        <v>1.75892</v>
      </c>
      <c r="K28">
        <v>1.7452000000000001</v>
      </c>
      <c r="N28">
        <v>1.70235</v>
      </c>
      <c r="Q28">
        <v>1.6714100000000001</v>
      </c>
      <c r="T28">
        <v>1.65551</v>
      </c>
      <c r="W28">
        <v>1.7214</v>
      </c>
    </row>
    <row r="29" spans="1:24" ht="14.25" x14ac:dyDescent="0.15">
      <c r="B29">
        <v>1.88916</v>
      </c>
      <c r="E29">
        <v>1.82074</v>
      </c>
      <c r="H29">
        <v>1.7376400000000001</v>
      </c>
      <c r="K29">
        <v>1.73072</v>
      </c>
      <c r="N29">
        <v>1.6977899999999999</v>
      </c>
      <c r="Q29">
        <v>1.6750100000000001</v>
      </c>
      <c r="T29">
        <v>1.66635</v>
      </c>
      <c r="W29">
        <v>1.72035</v>
      </c>
    </row>
    <row r="30" spans="1:24" ht="14.25" x14ac:dyDescent="0.15">
      <c r="B30">
        <v>1.8228800000000001</v>
      </c>
      <c r="E30">
        <v>1.7759</v>
      </c>
      <c r="H30">
        <v>1.7091700000000001</v>
      </c>
      <c r="K30">
        <v>1.70828</v>
      </c>
      <c r="N30">
        <v>1.6848000000000001</v>
      </c>
      <c r="Q30">
        <v>1.66909</v>
      </c>
      <c r="T30">
        <v>1.6650499999999999</v>
      </c>
      <c r="W30">
        <v>1.7077800000000001</v>
      </c>
    </row>
    <row r="31" spans="1:24" ht="14.25" x14ac:dyDescent="0.15">
      <c r="B31">
        <v>1.7523599999999999</v>
      </c>
      <c r="E31">
        <v>1.7279100000000001</v>
      </c>
      <c r="H31">
        <v>1.67692</v>
      </c>
      <c r="K31">
        <v>1.6821200000000001</v>
      </c>
      <c r="N31">
        <v>1.6675500000000001</v>
      </c>
      <c r="Q31">
        <v>1.65865</v>
      </c>
      <c r="T31">
        <v>1.65716</v>
      </c>
      <c r="W31">
        <v>1.68885</v>
      </c>
    </row>
    <row r="32" spans="1:24" ht="14.25" x14ac:dyDescent="0.15">
      <c r="B32">
        <v>1.67839</v>
      </c>
      <c r="E32">
        <v>1.6775100000000001</v>
      </c>
      <c r="H32">
        <v>1.64219</v>
      </c>
      <c r="K32">
        <v>1.65351</v>
      </c>
      <c r="N32">
        <v>1.64764</v>
      </c>
      <c r="Q32">
        <v>1.64432</v>
      </c>
      <c r="T32">
        <v>1.6460999999999999</v>
      </c>
      <c r="W32">
        <v>1.66622</v>
      </c>
    </row>
    <row r="33" spans="2:23" ht="14.25" x14ac:dyDescent="0.15">
      <c r="B33">
        <v>1.6037999999999999</v>
      </c>
      <c r="E33">
        <v>1.62635</v>
      </c>
      <c r="H33">
        <v>1.60632</v>
      </c>
      <c r="K33">
        <v>1.62382</v>
      </c>
      <c r="N33">
        <v>1.6256900000000001</v>
      </c>
      <c r="Q33">
        <v>1.62758</v>
      </c>
      <c r="T33">
        <v>1.6328100000000001</v>
      </c>
      <c r="W33">
        <v>1.64076</v>
      </c>
    </row>
    <row r="34" spans="2:23" ht="14.25" x14ac:dyDescent="0.15">
      <c r="B34">
        <v>1.5296099999999999</v>
      </c>
      <c r="E34">
        <v>1.57491</v>
      </c>
      <c r="H34">
        <v>1.56976</v>
      </c>
      <c r="K34">
        <v>1.59389</v>
      </c>
      <c r="N34">
        <v>1.6023400000000001</v>
      </c>
      <c r="Q34">
        <v>1.6091599999999999</v>
      </c>
      <c r="T34">
        <v>1.61772</v>
      </c>
      <c r="W34">
        <v>1.6133999999999999</v>
      </c>
    </row>
    <row r="35" spans="2:23" ht="14.25" x14ac:dyDescent="0.15">
      <c r="B35">
        <v>1.4604999999999999</v>
      </c>
      <c r="E35">
        <v>1.52634</v>
      </c>
      <c r="H35">
        <v>1.5350200000000001</v>
      </c>
      <c r="K35">
        <v>1.5652900000000001</v>
      </c>
      <c r="N35">
        <v>1.57985</v>
      </c>
      <c r="Q35">
        <v>1.5908</v>
      </c>
      <c r="T35">
        <v>1.6024400000000001</v>
      </c>
      <c r="W35">
        <v>1.58728</v>
      </c>
    </row>
    <row r="36" spans="2:23" ht="14.25" x14ac:dyDescent="0.15">
      <c r="B36">
        <v>1.39262</v>
      </c>
      <c r="E36">
        <v>1.4781500000000001</v>
      </c>
      <c r="H36">
        <v>1.50007</v>
      </c>
      <c r="K36">
        <v>1.5362499999999999</v>
      </c>
      <c r="N36">
        <v>1.5567899999999999</v>
      </c>
      <c r="Q36">
        <v>1.57168</v>
      </c>
      <c r="T36">
        <v>1.5859700000000001</v>
      </c>
      <c r="W36">
        <v>1.56033</v>
      </c>
    </row>
    <row r="37" spans="2:23" ht="14.25" x14ac:dyDescent="0.15">
      <c r="B37">
        <v>1.32623</v>
      </c>
      <c r="E37">
        <v>1.43048</v>
      </c>
      <c r="H37">
        <v>1.4651799999999999</v>
      </c>
      <c r="K37">
        <v>1.5068900000000001</v>
      </c>
      <c r="N37">
        <v>1.53287</v>
      </c>
      <c r="Q37">
        <v>1.5518000000000001</v>
      </c>
      <c r="T37">
        <v>1.5682499999999999</v>
      </c>
      <c r="W37">
        <v>1.5317499999999999</v>
      </c>
    </row>
    <row r="38" spans="2:23" ht="14.25" x14ac:dyDescent="0.15">
      <c r="B38">
        <v>1.2586900000000001</v>
      </c>
      <c r="E38">
        <v>1.3811</v>
      </c>
      <c r="H38">
        <v>1.4285000000000001</v>
      </c>
      <c r="K38">
        <v>1.4756199999999999</v>
      </c>
      <c r="N38">
        <v>1.50709</v>
      </c>
      <c r="Q38">
        <v>1.5299400000000001</v>
      </c>
      <c r="T38">
        <v>1.54877</v>
      </c>
      <c r="W38">
        <v>1.5004900000000001</v>
      </c>
    </row>
    <row r="39" spans="2:23" ht="14.25" x14ac:dyDescent="0.15">
      <c r="B39">
        <v>1.19354</v>
      </c>
      <c r="E39">
        <v>1.33264</v>
      </c>
      <c r="H39">
        <v>1.3919299999999999</v>
      </c>
      <c r="K39">
        <v>1.4440299999999999</v>
      </c>
      <c r="N39">
        <v>1.48047</v>
      </c>
      <c r="Q39">
        <v>1.5065599999999999</v>
      </c>
      <c r="T39">
        <v>1.52789</v>
      </c>
      <c r="W39">
        <v>1.4676</v>
      </c>
    </row>
    <row r="40" spans="2:23" ht="14.25" x14ac:dyDescent="0.15">
      <c r="B40">
        <v>1.1314900000000001</v>
      </c>
      <c r="E40">
        <v>1.28566</v>
      </c>
      <c r="H40">
        <v>1.3560300000000001</v>
      </c>
      <c r="K40">
        <v>1.41245</v>
      </c>
      <c r="N40">
        <v>1.45299</v>
      </c>
      <c r="Q40">
        <v>1.4816800000000001</v>
      </c>
      <c r="T40">
        <v>1.50447</v>
      </c>
      <c r="W40">
        <v>1.43198</v>
      </c>
    </row>
    <row r="41" spans="2:23" ht="14.25" x14ac:dyDescent="0.15">
      <c r="B41">
        <v>1.0724499999999999</v>
      </c>
      <c r="E41">
        <v>1.2399100000000001</v>
      </c>
      <c r="H41">
        <v>1.3202400000000001</v>
      </c>
      <c r="K41">
        <v>1.3801000000000001</v>
      </c>
      <c r="N41">
        <v>1.42347</v>
      </c>
      <c r="Q41">
        <v>1.4541200000000001</v>
      </c>
      <c r="T41">
        <v>1.49854</v>
      </c>
      <c r="W41">
        <v>1.3918200000000001</v>
      </c>
    </row>
    <row r="42" spans="2:23" ht="14.25" x14ac:dyDescent="0.15">
      <c r="B42">
        <v>1.0174700000000001</v>
      </c>
      <c r="E42">
        <v>1.19597</v>
      </c>
      <c r="H42">
        <v>1.2846299999999999</v>
      </c>
      <c r="K42">
        <v>1.3463499999999999</v>
      </c>
      <c r="N42">
        <v>1.39127</v>
      </c>
      <c r="Q42">
        <v>1.42208</v>
      </c>
      <c r="T42">
        <v>1.4773799999999999</v>
      </c>
      <c r="W42">
        <v>1.34328</v>
      </c>
    </row>
    <row r="43" spans="2:23" ht="14.25" x14ac:dyDescent="0.15">
      <c r="B43">
        <v>0.96968799999999999</v>
      </c>
      <c r="E43">
        <v>1.15622</v>
      </c>
      <c r="H43">
        <v>1.25082</v>
      </c>
      <c r="K43">
        <v>1.31182</v>
      </c>
      <c r="N43">
        <v>1.3554600000000001</v>
      </c>
      <c r="Q43">
        <v>1.3836900000000001</v>
      </c>
      <c r="T43">
        <v>1.4441999999999999</v>
      </c>
      <c r="W43">
        <v>1.2782</v>
      </c>
    </row>
    <row r="44" spans="2:23" ht="14.25" x14ac:dyDescent="0.15">
      <c r="B44">
        <v>0.82163699999999995</v>
      </c>
      <c r="E44">
        <v>1.02664</v>
      </c>
      <c r="H44">
        <v>1.1371599999999999</v>
      </c>
      <c r="K44">
        <v>1.20252</v>
      </c>
      <c r="N44">
        <v>1.2503299999999999</v>
      </c>
      <c r="Q44">
        <v>1.27887</v>
      </c>
      <c r="T44">
        <v>1.40028</v>
      </c>
      <c r="W44">
        <v>1.1536200000000001</v>
      </c>
    </row>
    <row r="45" spans="2:23" ht="14.25" x14ac:dyDescent="0.15">
      <c r="B45">
        <v>0</v>
      </c>
      <c r="E45">
        <v>0</v>
      </c>
      <c r="H45">
        <v>0</v>
      </c>
      <c r="K45">
        <v>0</v>
      </c>
      <c r="N45">
        <v>0</v>
      </c>
      <c r="Q45">
        <v>0</v>
      </c>
      <c r="T45">
        <v>1.2926899999999999</v>
      </c>
      <c r="W45">
        <v>0</v>
      </c>
    </row>
    <row r="46" spans="2:23" ht="14.25" x14ac:dyDescent="0.15">
      <c r="T46">
        <v>0</v>
      </c>
    </row>
  </sheetData>
  <phoneticPr fontId="19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zoomScaleSheetLayoutView="100" workbookViewId="0">
      <selection sqref="A1:XFD1048576"/>
    </sheetView>
  </sheetViews>
  <sheetFormatPr defaultRowHeight="13.5" x14ac:dyDescent="0.15"/>
  <cols>
    <col min="1" max="1" width="10.375" style="1" bestFit="1" customWidth="1"/>
    <col min="2" max="2" width="9.375" style="1" bestFit="1" customWidth="1"/>
    <col min="3" max="3" width="15.125" style="1" customWidth="1"/>
    <col min="4" max="4" width="10.375" style="1" bestFit="1" customWidth="1"/>
    <col min="5" max="5" width="9.375" style="1" bestFit="1" customWidth="1"/>
    <col min="6" max="6" width="12.625" style="1" bestFit="1" customWidth="1"/>
    <col min="7" max="7" width="10.375" style="1" bestFit="1" customWidth="1"/>
    <col min="8" max="8" width="9.375" style="1" bestFit="1" customWidth="1"/>
    <col min="9" max="9" width="12.625" style="1" bestFit="1" customWidth="1"/>
    <col min="10" max="10" width="10.375" style="1" bestFit="1" customWidth="1"/>
    <col min="11" max="11" width="9.375" style="1" bestFit="1" customWidth="1"/>
    <col min="12" max="12" width="12.625" style="1" bestFit="1" customWidth="1"/>
    <col min="13" max="13" width="10.375" style="1" bestFit="1" customWidth="1"/>
    <col min="14" max="14" width="9.375" style="1" bestFit="1" customWidth="1"/>
    <col min="15" max="15" width="12.625" style="1" bestFit="1" customWidth="1"/>
    <col min="16" max="16" width="10.375" style="1" bestFit="1" customWidth="1"/>
    <col min="17" max="17" width="9.375" style="1" bestFit="1" customWidth="1"/>
    <col min="18" max="18" width="12.625" style="1" bestFit="1" customWidth="1"/>
    <col min="19" max="19" width="10.375" style="1" bestFit="1" customWidth="1"/>
    <col min="20" max="20" width="9.375" style="1" bestFit="1" customWidth="1"/>
    <col min="21" max="21" width="12.625" style="1" bestFit="1" customWidth="1"/>
    <col min="22" max="22" width="10.375" style="1" bestFit="1" customWidth="1"/>
    <col min="23" max="23" width="9.375" style="1" bestFit="1" customWidth="1"/>
    <col min="24" max="24" width="12.625" style="1" bestFit="1" customWidth="1"/>
    <col min="25" max="16384" width="9" style="1"/>
  </cols>
  <sheetData>
    <row r="1" spans="1:24" x14ac:dyDescent="0.15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spans="1:24" x14ac:dyDescent="0.15">
      <c r="A2" s="1" t="s">
        <v>8</v>
      </c>
      <c r="B2" s="1" t="s">
        <v>9</v>
      </c>
      <c r="C2" s="1" t="s">
        <v>11</v>
      </c>
      <c r="D2" s="1" t="s">
        <v>8</v>
      </c>
      <c r="E2" s="1" t="s">
        <v>9</v>
      </c>
      <c r="F2" s="1" t="s">
        <v>11</v>
      </c>
      <c r="G2" s="1" t="s">
        <v>8</v>
      </c>
      <c r="H2" s="1" t="s">
        <v>9</v>
      </c>
      <c r="I2" s="1" t="s">
        <v>11</v>
      </c>
      <c r="J2" s="1" t="s">
        <v>8</v>
      </c>
      <c r="K2" s="1" t="s">
        <v>9</v>
      </c>
      <c r="L2" s="1" t="s">
        <v>11</v>
      </c>
      <c r="M2" s="1" t="s">
        <v>8</v>
      </c>
      <c r="N2" s="1" t="s">
        <v>9</v>
      </c>
      <c r="O2" s="1" t="s">
        <v>11</v>
      </c>
      <c r="P2" s="1" t="s">
        <v>8</v>
      </c>
      <c r="Q2" s="1" t="s">
        <v>9</v>
      </c>
      <c r="R2" s="1" t="s">
        <v>11</v>
      </c>
      <c r="S2" s="1" t="s">
        <v>8</v>
      </c>
      <c r="T2" s="1" t="s">
        <v>9</v>
      </c>
      <c r="U2" s="1" t="s">
        <v>11</v>
      </c>
      <c r="V2" s="1" t="s">
        <v>8</v>
      </c>
      <c r="W2" s="1" t="s">
        <v>9</v>
      </c>
      <c r="X2" s="1" t="s">
        <v>11</v>
      </c>
    </row>
    <row r="3" spans="1:24" ht="14.25" x14ac:dyDescent="0.15">
      <c r="A3">
        <v>6.4993800000000004E-2</v>
      </c>
      <c r="B3">
        <v>0</v>
      </c>
      <c r="C3" s="1">
        <f t="shared" ref="C3:C23" si="0">A3/0.065</f>
        <v>0.99990461538461539</v>
      </c>
      <c r="D3">
        <v>6.4993300000000004E-2</v>
      </c>
      <c r="E3">
        <v>0</v>
      </c>
      <c r="F3" s="1">
        <f t="shared" ref="F3:F23" si="1">D3/0.065</f>
        <v>0.99989692307692313</v>
      </c>
      <c r="G3">
        <v>6.4992800000000003E-2</v>
      </c>
      <c r="H3">
        <v>0</v>
      </c>
      <c r="I3" s="1">
        <f t="shared" ref="I3:I23" si="2">G3/0.065</f>
        <v>0.99988923076923075</v>
      </c>
      <c r="J3">
        <v>6.4993499999999996E-2</v>
      </c>
      <c r="K3">
        <v>0</v>
      </c>
      <c r="L3" s="1">
        <f t="shared" ref="L3:L23" si="3">J3/0.065</f>
        <v>0.9998999999999999</v>
      </c>
      <c r="M3">
        <v>6.4993499999999996E-2</v>
      </c>
      <c r="N3">
        <v>0</v>
      </c>
      <c r="O3" s="1">
        <f t="shared" ref="O3:O23" si="4">M3/0.065</f>
        <v>0.9998999999999999</v>
      </c>
      <c r="P3">
        <v>6.4994099999999999E-2</v>
      </c>
      <c r="Q3">
        <v>0</v>
      </c>
      <c r="R3" s="1">
        <f t="shared" ref="R3:R23" si="5">P3/0.065</f>
        <v>0.99990923076923077</v>
      </c>
      <c r="S3">
        <v>6.4994700000000002E-2</v>
      </c>
      <c r="T3">
        <v>0</v>
      </c>
      <c r="U3" s="1">
        <f t="shared" ref="U3:U23" si="6">S3/0.065</f>
        <v>0.99991846153846153</v>
      </c>
      <c r="V3">
        <v>6.5000000000000002E-2</v>
      </c>
      <c r="W3">
        <v>0</v>
      </c>
      <c r="X3" s="1">
        <f t="shared" ref="X3:X23" si="7">V3/0.065</f>
        <v>1</v>
      </c>
    </row>
    <row r="4" spans="1:24" ht="14.25" x14ac:dyDescent="0.15">
      <c r="A4">
        <v>6.3015600000000005E-2</v>
      </c>
      <c r="B4">
        <v>2.7996699999999999</v>
      </c>
      <c r="C4" s="1">
        <f t="shared" si="0"/>
        <v>0.96947076923076925</v>
      </c>
      <c r="D4">
        <v>6.3015399999999999E-2</v>
      </c>
      <c r="E4">
        <v>2.1671800000000001</v>
      </c>
      <c r="F4" s="1">
        <f t="shared" si="1"/>
        <v>0.96946769230769225</v>
      </c>
      <c r="G4">
        <v>6.3014299999999995E-2</v>
      </c>
      <c r="H4">
        <v>1.74068</v>
      </c>
      <c r="I4" s="1">
        <f t="shared" si="2"/>
        <v>0.96945076923076912</v>
      </c>
      <c r="J4">
        <v>6.3014799999999996E-2</v>
      </c>
      <c r="K4">
        <v>1.4441200000000001</v>
      </c>
      <c r="L4" s="1">
        <f t="shared" si="3"/>
        <v>0.96945846153846149</v>
      </c>
      <c r="M4">
        <v>6.3014700000000007E-2</v>
      </c>
      <c r="N4">
        <v>1.2324200000000001</v>
      </c>
      <c r="O4" s="1">
        <f t="shared" si="4"/>
        <v>0.9694569230769231</v>
      </c>
      <c r="P4">
        <v>6.3015299999999996E-2</v>
      </c>
      <c r="Q4">
        <v>1.06874</v>
      </c>
      <c r="R4" s="1">
        <f t="shared" si="5"/>
        <v>0.96946615384615376</v>
      </c>
      <c r="S4">
        <v>6.3015799999999997E-2</v>
      </c>
      <c r="T4">
        <v>0.93280700000000005</v>
      </c>
      <c r="U4" s="1">
        <f t="shared" si="6"/>
        <v>0.96947384615384602</v>
      </c>
      <c r="V4">
        <v>6.3020099999999996E-2</v>
      </c>
      <c r="W4">
        <v>0.84138199999999996</v>
      </c>
      <c r="X4" s="1">
        <f t="shared" si="7"/>
        <v>0.96953999999999985</v>
      </c>
    </row>
    <row r="5" spans="1:24" ht="14.25" x14ac:dyDescent="0.15">
      <c r="A5">
        <v>6.1037300000000003E-2</v>
      </c>
      <c r="B5">
        <v>3.0212699999999999</v>
      </c>
      <c r="C5" s="1">
        <f t="shared" si="0"/>
        <v>0.93903538461538461</v>
      </c>
      <c r="D5">
        <v>6.10372E-2</v>
      </c>
      <c r="E5">
        <v>2.3481299999999998</v>
      </c>
      <c r="F5" s="1">
        <f t="shared" si="1"/>
        <v>0.93903384615384611</v>
      </c>
      <c r="G5">
        <v>6.1035600000000002E-2</v>
      </c>
      <c r="H5">
        <v>1.89439</v>
      </c>
      <c r="I5" s="1">
        <f t="shared" si="2"/>
        <v>0.93900923076923082</v>
      </c>
      <c r="J5">
        <v>6.1036E-2</v>
      </c>
      <c r="K5">
        <v>1.57839</v>
      </c>
      <c r="L5" s="1">
        <f t="shared" si="3"/>
        <v>0.93901538461538459</v>
      </c>
      <c r="M5">
        <v>6.1035800000000001E-2</v>
      </c>
      <c r="N5">
        <v>1.3531</v>
      </c>
      <c r="O5" s="1">
        <f t="shared" si="4"/>
        <v>0.9390123076923077</v>
      </c>
      <c r="P5">
        <v>6.1036399999999998E-2</v>
      </c>
      <c r="Q5">
        <v>1.17669</v>
      </c>
      <c r="R5" s="1">
        <f t="shared" si="5"/>
        <v>0.93902153846153835</v>
      </c>
      <c r="S5">
        <v>6.1036899999999998E-2</v>
      </c>
      <c r="T5">
        <v>1.0342199999999999</v>
      </c>
      <c r="U5" s="1">
        <f t="shared" si="6"/>
        <v>0.93902923076923073</v>
      </c>
      <c r="V5">
        <v>6.1039999999999997E-2</v>
      </c>
      <c r="W5">
        <v>0.92173499999999997</v>
      </c>
      <c r="X5" s="1">
        <f t="shared" si="7"/>
        <v>0.93907692307692303</v>
      </c>
    </row>
    <row r="6" spans="1:24" ht="14.25" x14ac:dyDescent="0.15">
      <c r="A6">
        <v>5.9047599999999999E-2</v>
      </c>
      <c r="B6">
        <v>2.9896799999999999</v>
      </c>
      <c r="C6" s="1">
        <f t="shared" si="0"/>
        <v>0.90842461538461539</v>
      </c>
      <c r="D6">
        <v>5.9047700000000002E-2</v>
      </c>
      <c r="E6">
        <v>2.3325</v>
      </c>
      <c r="F6" s="1">
        <f t="shared" si="1"/>
        <v>0.90842615384615388</v>
      </c>
      <c r="G6">
        <v>5.90457E-2</v>
      </c>
      <c r="H6">
        <v>1.89175</v>
      </c>
      <c r="I6" s="1">
        <f t="shared" si="2"/>
        <v>0.9083953846153846</v>
      </c>
      <c r="J6">
        <v>5.9046000000000001E-2</v>
      </c>
      <c r="K6">
        <v>1.5845800000000001</v>
      </c>
      <c r="L6" s="1">
        <f t="shared" si="3"/>
        <v>0.90839999999999999</v>
      </c>
      <c r="M6">
        <v>5.90457E-2</v>
      </c>
      <c r="N6">
        <v>1.3643700000000001</v>
      </c>
      <c r="O6" s="1">
        <f t="shared" si="4"/>
        <v>0.9083953846153846</v>
      </c>
      <c r="P6">
        <v>5.9046300000000003E-2</v>
      </c>
      <c r="Q6">
        <v>1.19289</v>
      </c>
      <c r="R6" s="1">
        <f t="shared" si="5"/>
        <v>0.90840461538461537</v>
      </c>
      <c r="S6">
        <v>5.9046700000000001E-2</v>
      </c>
      <c r="T6">
        <v>1.0572299999999999</v>
      </c>
      <c r="U6" s="1">
        <f t="shared" si="6"/>
        <v>0.90841076923076924</v>
      </c>
      <c r="V6">
        <v>5.9049600000000001E-2</v>
      </c>
      <c r="W6">
        <v>0.94006800000000001</v>
      </c>
      <c r="X6" s="1">
        <f t="shared" si="7"/>
        <v>0.90845538461538455</v>
      </c>
    </row>
    <row r="7" spans="1:24" ht="14.25" x14ac:dyDescent="0.15">
      <c r="A7">
        <v>5.7057900000000002E-2</v>
      </c>
      <c r="B7">
        <v>2.9371200000000002</v>
      </c>
      <c r="C7" s="1">
        <f t="shared" si="0"/>
        <v>0.87781384615384617</v>
      </c>
      <c r="D7">
        <v>5.7058200000000003E-2</v>
      </c>
      <c r="E7">
        <v>2.2963499999999999</v>
      </c>
      <c r="F7" s="1">
        <f t="shared" si="1"/>
        <v>0.87781846153846155</v>
      </c>
      <c r="G7">
        <v>5.7055799999999997E-2</v>
      </c>
      <c r="H7">
        <v>1.869</v>
      </c>
      <c r="I7" s="1">
        <f t="shared" si="2"/>
        <v>0.87778153846153839</v>
      </c>
      <c r="J7">
        <v>5.7056000000000003E-2</v>
      </c>
      <c r="K7">
        <v>1.56995</v>
      </c>
      <c r="L7" s="1">
        <f t="shared" si="3"/>
        <v>0.87778461538461539</v>
      </c>
      <c r="M7">
        <v>5.7055500000000002E-2</v>
      </c>
      <c r="N7">
        <v>1.35415</v>
      </c>
      <c r="O7" s="1">
        <f t="shared" si="4"/>
        <v>0.87777692307692312</v>
      </c>
      <c r="P7">
        <v>5.7056099999999998E-2</v>
      </c>
      <c r="Q7">
        <v>1.18771</v>
      </c>
      <c r="R7" s="1">
        <f t="shared" si="5"/>
        <v>0.87778615384615377</v>
      </c>
      <c r="S7">
        <v>5.70564E-2</v>
      </c>
      <c r="T7">
        <v>1.0572999999999999</v>
      </c>
      <c r="U7" s="1">
        <f t="shared" si="6"/>
        <v>0.87779076923076915</v>
      </c>
      <c r="V7">
        <v>5.7059199999999997E-2</v>
      </c>
      <c r="W7">
        <v>0.93723999999999996</v>
      </c>
      <c r="X7" s="1">
        <f t="shared" si="7"/>
        <v>0.87783384615384608</v>
      </c>
    </row>
    <row r="8" spans="1:24" ht="14.25" x14ac:dyDescent="0.15">
      <c r="A8">
        <v>5.5067400000000002E-2</v>
      </c>
      <c r="B8">
        <v>2.8694899999999999</v>
      </c>
      <c r="C8" s="1">
        <f t="shared" si="0"/>
        <v>0.84719076923076919</v>
      </c>
      <c r="D8">
        <v>5.50678E-2</v>
      </c>
      <c r="E8">
        <v>2.2453599999999998</v>
      </c>
      <c r="F8" s="1">
        <f t="shared" si="1"/>
        <v>0.84719692307692307</v>
      </c>
      <c r="G8">
        <v>5.5065599999999999E-2</v>
      </c>
      <c r="H8">
        <v>1.8325</v>
      </c>
      <c r="I8" s="1">
        <f t="shared" si="2"/>
        <v>0.84716307692307691</v>
      </c>
      <c r="J8">
        <v>5.50661E-2</v>
      </c>
      <c r="K8">
        <v>1.5411699999999999</v>
      </c>
      <c r="L8" s="1">
        <f t="shared" si="3"/>
        <v>0.84717076923076917</v>
      </c>
      <c r="M8">
        <v>5.5065700000000002E-2</v>
      </c>
      <c r="N8">
        <v>1.33056</v>
      </c>
      <c r="O8" s="1">
        <f t="shared" si="4"/>
        <v>0.8471646153846154</v>
      </c>
      <c r="P8">
        <v>5.5066200000000003E-2</v>
      </c>
      <c r="Q8">
        <v>1.1676899999999999</v>
      </c>
      <c r="R8" s="1">
        <f t="shared" si="5"/>
        <v>0.84717230769230767</v>
      </c>
      <c r="S8">
        <v>5.5066400000000001E-2</v>
      </c>
      <c r="T8">
        <v>1.04264</v>
      </c>
      <c r="U8" s="1">
        <f t="shared" si="6"/>
        <v>0.84717538461538466</v>
      </c>
      <c r="V8">
        <v>5.5068800000000001E-2</v>
      </c>
      <c r="W8">
        <v>0.91981000000000002</v>
      </c>
      <c r="X8" s="1">
        <f t="shared" si="7"/>
        <v>0.84721230769230771</v>
      </c>
    </row>
    <row r="9" spans="1:24" ht="14.25" x14ac:dyDescent="0.15">
      <c r="A9">
        <v>5.3077300000000001E-2</v>
      </c>
      <c r="B9">
        <v>2.7909600000000001</v>
      </c>
      <c r="C9" s="1">
        <f t="shared" si="0"/>
        <v>0.81657384615384609</v>
      </c>
      <c r="D9">
        <v>5.3077800000000001E-2</v>
      </c>
      <c r="E9">
        <v>2.18418</v>
      </c>
      <c r="F9" s="1">
        <f t="shared" si="1"/>
        <v>0.81658153846153847</v>
      </c>
      <c r="G9">
        <v>5.3075700000000003E-2</v>
      </c>
      <c r="H9">
        <v>1.7866200000000001</v>
      </c>
      <c r="I9" s="1">
        <f t="shared" si="2"/>
        <v>0.8165492307692308</v>
      </c>
      <c r="J9">
        <v>5.3075999999999998E-2</v>
      </c>
      <c r="K9">
        <v>1.5035799999999999</v>
      </c>
      <c r="L9" s="1">
        <f t="shared" si="3"/>
        <v>0.81655384615384607</v>
      </c>
      <c r="M9">
        <v>5.3075600000000001E-2</v>
      </c>
      <c r="N9">
        <v>1.29796</v>
      </c>
      <c r="O9" s="1">
        <f t="shared" si="4"/>
        <v>0.81654769230769231</v>
      </c>
      <c r="P9">
        <v>5.3075999999999998E-2</v>
      </c>
      <c r="Q9">
        <v>1.1405099999999999</v>
      </c>
      <c r="R9" s="1">
        <f t="shared" si="5"/>
        <v>0.81655384615384607</v>
      </c>
      <c r="S9">
        <v>5.3076199999999997E-2</v>
      </c>
      <c r="T9">
        <v>1.01972</v>
      </c>
      <c r="U9" s="1">
        <f t="shared" si="6"/>
        <v>0.81655692307692296</v>
      </c>
      <c r="V9">
        <v>5.3078399999999998E-2</v>
      </c>
      <c r="W9">
        <v>0.89631899999999998</v>
      </c>
      <c r="X9" s="1">
        <f t="shared" si="7"/>
        <v>0.81659076923076912</v>
      </c>
    </row>
    <row r="10" spans="1:24" ht="14.25" x14ac:dyDescent="0.15">
      <c r="A10">
        <v>5.1050199999999997E-2</v>
      </c>
      <c r="B10">
        <v>2.70248</v>
      </c>
      <c r="C10" s="1">
        <f t="shared" si="0"/>
        <v>0.78538769230769223</v>
      </c>
      <c r="D10">
        <v>5.10508E-2</v>
      </c>
      <c r="E10">
        <v>2.1146699999999998</v>
      </c>
      <c r="F10" s="1">
        <f t="shared" si="1"/>
        <v>0.7853969230769231</v>
      </c>
      <c r="G10">
        <v>5.10486E-2</v>
      </c>
      <c r="H10">
        <v>1.73343</v>
      </c>
      <c r="I10" s="1">
        <f t="shared" si="2"/>
        <v>0.78536307692307694</v>
      </c>
      <c r="J10">
        <v>5.1048999999999997E-2</v>
      </c>
      <c r="K10">
        <v>1.45949</v>
      </c>
      <c r="L10" s="1">
        <f t="shared" si="3"/>
        <v>0.78536923076923071</v>
      </c>
      <c r="M10">
        <v>5.10486E-2</v>
      </c>
      <c r="N10">
        <v>1.2592000000000001</v>
      </c>
      <c r="O10" s="1">
        <f t="shared" si="4"/>
        <v>0.78536307692307694</v>
      </c>
      <c r="P10">
        <v>5.1048999999999997E-2</v>
      </c>
      <c r="Q10">
        <v>1.1087899999999999</v>
      </c>
      <c r="R10" s="1">
        <f t="shared" si="5"/>
        <v>0.78536923076923071</v>
      </c>
      <c r="S10">
        <v>5.10491E-2</v>
      </c>
      <c r="T10">
        <v>0.99064099999999999</v>
      </c>
      <c r="U10" s="1">
        <f t="shared" si="6"/>
        <v>0.78537076923076921</v>
      </c>
      <c r="V10">
        <v>5.1050999999999999E-2</v>
      </c>
      <c r="W10">
        <v>0.86831499999999995</v>
      </c>
      <c r="X10" s="1">
        <f t="shared" si="7"/>
        <v>0.78539999999999999</v>
      </c>
    </row>
    <row r="11" spans="1:24" ht="14.25" x14ac:dyDescent="0.15">
      <c r="A11">
        <v>4.90231E-2</v>
      </c>
      <c r="B11">
        <v>2.6076199999999998</v>
      </c>
      <c r="C11" s="1">
        <f t="shared" si="0"/>
        <v>0.75420153846153848</v>
      </c>
      <c r="D11">
        <v>4.9023700000000003E-2</v>
      </c>
      <c r="E11">
        <v>2.0398399999999999</v>
      </c>
      <c r="F11" s="1">
        <f t="shared" si="1"/>
        <v>0.75421076923076924</v>
      </c>
      <c r="G11">
        <v>4.9021500000000003E-2</v>
      </c>
      <c r="H11">
        <v>1.6753400000000001</v>
      </c>
      <c r="I11" s="1">
        <f t="shared" si="2"/>
        <v>0.75417692307692308</v>
      </c>
      <c r="J11">
        <v>4.9021799999999997E-2</v>
      </c>
      <c r="K11">
        <v>1.41134</v>
      </c>
      <c r="L11" s="1">
        <f t="shared" si="3"/>
        <v>0.75418153846153835</v>
      </c>
      <c r="M11">
        <v>4.90214E-2</v>
      </c>
      <c r="N11">
        <v>1.2179599999999999</v>
      </c>
      <c r="O11" s="1">
        <f t="shared" si="4"/>
        <v>0.75417538461538458</v>
      </c>
      <c r="P11">
        <v>4.9021700000000001E-2</v>
      </c>
      <c r="Q11">
        <v>1.0730599999999999</v>
      </c>
      <c r="R11" s="1">
        <f t="shared" si="5"/>
        <v>0.75417999999999996</v>
      </c>
      <c r="S11">
        <v>4.9021799999999997E-2</v>
      </c>
      <c r="T11">
        <v>0.95867400000000003</v>
      </c>
      <c r="U11" s="1">
        <f t="shared" si="6"/>
        <v>0.75418153846153835</v>
      </c>
      <c r="V11">
        <v>4.9023600000000001E-2</v>
      </c>
      <c r="W11">
        <v>0.83781899999999998</v>
      </c>
      <c r="X11" s="1">
        <f t="shared" si="7"/>
        <v>0.75420923076923074</v>
      </c>
    </row>
    <row r="12" spans="1:24" ht="14.25" x14ac:dyDescent="0.15">
      <c r="A12">
        <v>4.6995799999999997E-2</v>
      </c>
      <c r="B12">
        <v>2.5081000000000002</v>
      </c>
      <c r="C12" s="1">
        <f t="shared" si="0"/>
        <v>0.72301230769230762</v>
      </c>
      <c r="D12">
        <v>4.6997200000000003E-2</v>
      </c>
      <c r="E12">
        <v>1.9611799999999999</v>
      </c>
      <c r="F12" s="1">
        <f t="shared" si="1"/>
        <v>0.72303384615384614</v>
      </c>
      <c r="G12">
        <v>4.6994500000000002E-2</v>
      </c>
      <c r="H12">
        <v>1.61365</v>
      </c>
      <c r="I12" s="1">
        <f t="shared" si="2"/>
        <v>0.72299230769230771</v>
      </c>
      <c r="J12">
        <v>4.69947E-2</v>
      </c>
      <c r="K12">
        <v>1.35951</v>
      </c>
      <c r="L12" s="1">
        <f t="shared" si="3"/>
        <v>0.7229953846153846</v>
      </c>
      <c r="M12">
        <v>4.6994300000000003E-2</v>
      </c>
      <c r="N12">
        <v>1.17388</v>
      </c>
      <c r="O12" s="1">
        <f t="shared" si="4"/>
        <v>0.72298923076923083</v>
      </c>
      <c r="P12">
        <v>4.6994500000000002E-2</v>
      </c>
      <c r="Q12">
        <v>1.03399</v>
      </c>
      <c r="R12" s="1">
        <f t="shared" si="5"/>
        <v>0.72299230769230771</v>
      </c>
      <c r="S12">
        <v>4.69947E-2</v>
      </c>
      <c r="T12">
        <v>0.92391100000000004</v>
      </c>
      <c r="U12" s="1">
        <f t="shared" si="6"/>
        <v>0.7229953846153846</v>
      </c>
      <c r="V12">
        <v>4.6996099999999999E-2</v>
      </c>
      <c r="W12">
        <v>0.80507300000000004</v>
      </c>
      <c r="X12" s="1">
        <f t="shared" si="7"/>
        <v>0.723016923076923</v>
      </c>
    </row>
    <row r="13" spans="1:24" ht="14.25" x14ac:dyDescent="0.15">
      <c r="A13">
        <v>4.5082999999999998E-2</v>
      </c>
      <c r="B13">
        <v>2.41045</v>
      </c>
      <c r="C13" s="1">
        <f t="shared" si="0"/>
        <v>0.69358461538461536</v>
      </c>
      <c r="D13">
        <v>4.50845E-2</v>
      </c>
      <c r="E13">
        <v>1.88402</v>
      </c>
      <c r="F13" s="1">
        <f t="shared" si="1"/>
        <v>0.69360769230769226</v>
      </c>
      <c r="G13">
        <v>4.5081599999999999E-2</v>
      </c>
      <c r="H13">
        <v>1.5523499999999999</v>
      </c>
      <c r="I13" s="1">
        <f t="shared" si="2"/>
        <v>0.69356307692307684</v>
      </c>
      <c r="J13">
        <v>4.5081900000000001E-2</v>
      </c>
      <c r="K13">
        <v>1.30823</v>
      </c>
      <c r="L13" s="1">
        <f t="shared" si="3"/>
        <v>0.69356769230769233</v>
      </c>
      <c r="M13">
        <v>4.5081400000000001E-2</v>
      </c>
      <c r="N13">
        <v>1.1300399999999999</v>
      </c>
      <c r="O13" s="1">
        <f t="shared" si="4"/>
        <v>0.69355999999999995</v>
      </c>
      <c r="P13">
        <v>4.5081700000000002E-2</v>
      </c>
      <c r="Q13">
        <v>0.99533899999999997</v>
      </c>
      <c r="R13" s="1">
        <f t="shared" si="5"/>
        <v>0.69356461538461545</v>
      </c>
      <c r="S13">
        <v>4.5081799999999998E-2</v>
      </c>
      <c r="T13">
        <v>0.88944699999999999</v>
      </c>
      <c r="U13" s="1">
        <f t="shared" si="6"/>
        <v>0.69356615384615383</v>
      </c>
      <c r="V13">
        <v>4.5082999999999998E-2</v>
      </c>
      <c r="W13">
        <v>0.77266500000000005</v>
      </c>
      <c r="X13" s="1">
        <f t="shared" si="7"/>
        <v>0.69358461538461536</v>
      </c>
    </row>
    <row r="14" spans="1:24" ht="14.25" x14ac:dyDescent="0.15">
      <c r="A14">
        <v>4.317E-2</v>
      </c>
      <c r="B14">
        <v>2.3095300000000001</v>
      </c>
      <c r="C14" s="1">
        <f t="shared" si="0"/>
        <v>0.66415384615384609</v>
      </c>
      <c r="D14">
        <v>4.3171800000000003E-2</v>
      </c>
      <c r="E14">
        <v>1.80447</v>
      </c>
      <c r="F14" s="1">
        <f t="shared" si="1"/>
        <v>0.66418153846153849</v>
      </c>
      <c r="G14">
        <v>4.3168699999999997E-2</v>
      </c>
      <c r="H14">
        <v>1.48824</v>
      </c>
      <c r="I14" s="1">
        <f t="shared" si="2"/>
        <v>0.66413384615384607</v>
      </c>
      <c r="J14">
        <v>4.3169199999999998E-2</v>
      </c>
      <c r="K14">
        <v>1.25573</v>
      </c>
      <c r="L14" s="1">
        <f t="shared" si="3"/>
        <v>0.66414153846153845</v>
      </c>
      <c r="M14">
        <v>4.3168699999999997E-2</v>
      </c>
      <c r="N14">
        <v>1.08447</v>
      </c>
      <c r="O14" s="1">
        <f t="shared" si="4"/>
        <v>0.66413384615384607</v>
      </c>
      <c r="P14">
        <v>4.3168900000000003E-2</v>
      </c>
      <c r="Q14">
        <v>0.95528900000000005</v>
      </c>
      <c r="R14" s="1">
        <f t="shared" si="5"/>
        <v>0.66413692307692307</v>
      </c>
      <c r="S14">
        <v>4.3168999999999999E-2</v>
      </c>
      <c r="T14">
        <v>0.85319299999999998</v>
      </c>
      <c r="U14" s="1">
        <f t="shared" si="6"/>
        <v>0.66413846153846146</v>
      </c>
      <c r="V14">
        <v>4.3169800000000001E-2</v>
      </c>
      <c r="W14">
        <v>0.739456</v>
      </c>
      <c r="X14" s="1">
        <f t="shared" si="7"/>
        <v>0.66415076923076921</v>
      </c>
    </row>
    <row r="15" spans="1:24" ht="14.25" x14ac:dyDescent="0.15">
      <c r="A15">
        <v>4.1257200000000001E-2</v>
      </c>
      <c r="B15">
        <v>2.2058499999999999</v>
      </c>
      <c r="C15" s="1">
        <f t="shared" si="0"/>
        <v>0.63472615384615383</v>
      </c>
      <c r="D15">
        <v>4.12591E-2</v>
      </c>
      <c r="E15">
        <v>1.7230300000000001</v>
      </c>
      <c r="F15" s="1">
        <f t="shared" si="1"/>
        <v>0.63475538461538461</v>
      </c>
      <c r="G15">
        <v>4.1256000000000001E-2</v>
      </c>
      <c r="H15">
        <v>1.4231499999999999</v>
      </c>
      <c r="I15" s="1">
        <f t="shared" si="2"/>
        <v>0.63470769230769231</v>
      </c>
      <c r="J15">
        <v>4.1256500000000002E-2</v>
      </c>
      <c r="K15">
        <v>1.20137</v>
      </c>
      <c r="L15" s="1">
        <f t="shared" si="3"/>
        <v>0.63471538461538457</v>
      </c>
      <c r="M15">
        <v>4.1256099999999997E-2</v>
      </c>
      <c r="N15">
        <v>1.03731</v>
      </c>
      <c r="O15" s="1">
        <f t="shared" si="4"/>
        <v>0.63470923076923069</v>
      </c>
      <c r="P15">
        <v>4.12562E-2</v>
      </c>
      <c r="Q15">
        <v>0.913466</v>
      </c>
      <c r="R15" s="1">
        <f t="shared" si="5"/>
        <v>0.63471076923076919</v>
      </c>
      <c r="S15">
        <v>4.1256300000000003E-2</v>
      </c>
      <c r="T15">
        <v>0.81634099999999998</v>
      </c>
      <c r="U15" s="1">
        <f t="shared" si="6"/>
        <v>0.63471230769230769</v>
      </c>
      <c r="V15">
        <v>4.1256599999999997E-2</v>
      </c>
      <c r="W15">
        <v>0.70613300000000001</v>
      </c>
      <c r="X15" s="1">
        <f t="shared" si="7"/>
        <v>0.63471692307692307</v>
      </c>
    </row>
    <row r="16" spans="1:24" ht="14.25" x14ac:dyDescent="0.15">
      <c r="A16">
        <v>3.9249399999999997E-2</v>
      </c>
      <c r="B16">
        <v>2.0948099999999998</v>
      </c>
      <c r="C16" s="1">
        <f t="shared" si="0"/>
        <v>0.60383692307692305</v>
      </c>
      <c r="D16">
        <v>3.9251300000000003E-2</v>
      </c>
      <c r="E16">
        <v>1.6351899999999999</v>
      </c>
      <c r="F16" s="1">
        <f t="shared" si="1"/>
        <v>0.60386615384615383</v>
      </c>
      <c r="G16">
        <v>3.9248199999999997E-2</v>
      </c>
      <c r="H16">
        <v>1.3532999999999999</v>
      </c>
      <c r="I16" s="1">
        <f t="shared" si="2"/>
        <v>0.60381846153846153</v>
      </c>
      <c r="J16">
        <v>3.9248900000000003E-2</v>
      </c>
      <c r="K16">
        <v>1.14198</v>
      </c>
      <c r="L16" s="1">
        <f t="shared" si="3"/>
        <v>0.60382923076923078</v>
      </c>
      <c r="M16">
        <v>3.9248400000000003E-2</v>
      </c>
      <c r="N16">
        <v>0.986039</v>
      </c>
      <c r="O16" s="1">
        <f t="shared" si="4"/>
        <v>0.60382153846153852</v>
      </c>
      <c r="P16">
        <v>3.9248499999999999E-2</v>
      </c>
      <c r="Q16">
        <v>0.86914400000000003</v>
      </c>
      <c r="R16" s="1">
        <f t="shared" si="5"/>
        <v>0.60382307692307691</v>
      </c>
      <c r="S16">
        <v>3.9248600000000002E-2</v>
      </c>
      <c r="T16">
        <v>0.77615199999999995</v>
      </c>
      <c r="U16" s="1">
        <f t="shared" si="6"/>
        <v>0.6038246153846154</v>
      </c>
      <c r="V16">
        <v>3.9248900000000003E-2</v>
      </c>
      <c r="W16">
        <v>0.67148699999999995</v>
      </c>
      <c r="X16" s="1">
        <f t="shared" si="7"/>
        <v>0.60382923076923078</v>
      </c>
    </row>
    <row r="17" spans="1:24" ht="14.25" x14ac:dyDescent="0.15">
      <c r="A17">
        <v>3.7241900000000001E-2</v>
      </c>
      <c r="B17">
        <v>1.9818499999999999</v>
      </c>
      <c r="C17" s="1">
        <f t="shared" si="0"/>
        <v>0.57295230769230765</v>
      </c>
      <c r="D17">
        <v>3.7243800000000001E-2</v>
      </c>
      <c r="E17">
        <v>1.54548</v>
      </c>
      <c r="F17" s="1">
        <f t="shared" si="1"/>
        <v>0.57298153846153843</v>
      </c>
      <c r="G17">
        <v>3.7240799999999998E-2</v>
      </c>
      <c r="H17">
        <v>1.2806</v>
      </c>
      <c r="I17" s="1">
        <f t="shared" si="2"/>
        <v>0.57293538461538451</v>
      </c>
      <c r="J17">
        <v>3.72416E-2</v>
      </c>
      <c r="K17">
        <v>1.08127</v>
      </c>
      <c r="L17" s="1">
        <f t="shared" si="3"/>
        <v>0.57294769230769227</v>
      </c>
      <c r="M17">
        <v>3.7241200000000002E-2</v>
      </c>
      <c r="N17">
        <v>0.93356600000000001</v>
      </c>
      <c r="O17" s="1">
        <f t="shared" si="4"/>
        <v>0.5729415384615385</v>
      </c>
      <c r="P17">
        <v>3.7241200000000002E-2</v>
      </c>
      <c r="Q17">
        <v>0.82363200000000003</v>
      </c>
      <c r="R17" s="1">
        <f t="shared" si="5"/>
        <v>0.5729415384615385</v>
      </c>
      <c r="S17">
        <v>3.7241200000000002E-2</v>
      </c>
      <c r="T17">
        <v>0.73363299999999998</v>
      </c>
      <c r="U17" s="1">
        <f t="shared" si="6"/>
        <v>0.5729415384615385</v>
      </c>
      <c r="V17">
        <v>3.7241099999999999E-2</v>
      </c>
      <c r="W17">
        <v>0.63602800000000004</v>
      </c>
      <c r="X17" s="1">
        <f t="shared" si="7"/>
        <v>0.57294</v>
      </c>
    </row>
    <row r="18" spans="1:24" ht="14.25" x14ac:dyDescent="0.15">
      <c r="A18">
        <v>3.5251699999999997E-2</v>
      </c>
      <c r="B18">
        <v>1.8674999999999999</v>
      </c>
      <c r="C18" s="1">
        <f t="shared" si="0"/>
        <v>0.54233384615384606</v>
      </c>
      <c r="D18">
        <v>3.5253300000000001E-2</v>
      </c>
      <c r="E18">
        <v>1.45503</v>
      </c>
      <c r="F18" s="1">
        <f t="shared" si="1"/>
        <v>0.54235846153846157</v>
      </c>
      <c r="G18">
        <v>3.5250700000000003E-2</v>
      </c>
      <c r="H18">
        <v>1.2070700000000001</v>
      </c>
      <c r="I18" s="1">
        <f t="shared" si="2"/>
        <v>0.54231846153846153</v>
      </c>
      <c r="J18">
        <v>3.5251699999999997E-2</v>
      </c>
      <c r="K18">
        <v>1.0199800000000001</v>
      </c>
      <c r="L18" s="1">
        <f t="shared" si="3"/>
        <v>0.54233384615384606</v>
      </c>
      <c r="M18">
        <v>3.5251299999999999E-2</v>
      </c>
      <c r="N18">
        <v>0.88018700000000005</v>
      </c>
      <c r="O18" s="1">
        <f t="shared" si="4"/>
        <v>0.54232769230769229</v>
      </c>
      <c r="P18">
        <v>3.5251200000000003E-2</v>
      </c>
      <c r="Q18">
        <v>0.77627400000000002</v>
      </c>
      <c r="R18" s="1">
        <f t="shared" si="5"/>
        <v>0.5423261538461539</v>
      </c>
      <c r="S18">
        <v>3.5251200000000003E-2</v>
      </c>
      <c r="T18">
        <v>0.69044499999999998</v>
      </c>
      <c r="U18" s="1">
        <f t="shared" si="6"/>
        <v>0.5423261538461539</v>
      </c>
      <c r="V18">
        <v>3.52511E-2</v>
      </c>
      <c r="W18">
        <v>0.59870000000000001</v>
      </c>
      <c r="X18" s="1">
        <f t="shared" si="7"/>
        <v>0.5423246153846154</v>
      </c>
    </row>
    <row r="19" spans="1:24" ht="14.25" x14ac:dyDescent="0.15">
      <c r="A19">
        <v>3.3261400000000003E-2</v>
      </c>
      <c r="B19">
        <v>1.75095</v>
      </c>
      <c r="C19" s="1">
        <f t="shared" si="0"/>
        <v>0.51171384615384619</v>
      </c>
      <c r="D19">
        <v>3.3262800000000002E-2</v>
      </c>
      <c r="E19">
        <v>1.36313</v>
      </c>
      <c r="F19" s="1">
        <f t="shared" si="1"/>
        <v>0.51173538461538459</v>
      </c>
      <c r="G19">
        <v>3.3260600000000001E-2</v>
      </c>
      <c r="H19">
        <v>1.1315500000000001</v>
      </c>
      <c r="I19" s="1">
        <f t="shared" si="2"/>
        <v>0.51170153846153843</v>
      </c>
      <c r="J19">
        <v>3.3261199999999998E-2</v>
      </c>
      <c r="K19">
        <v>0.95652199999999998</v>
      </c>
      <c r="L19" s="1">
        <f t="shared" si="3"/>
        <v>0.51171076923076919</v>
      </c>
      <c r="M19">
        <v>3.3260900000000003E-2</v>
      </c>
      <c r="N19">
        <v>0.82434200000000002</v>
      </c>
      <c r="O19" s="1">
        <f t="shared" si="4"/>
        <v>0.51170615384615392</v>
      </c>
      <c r="P19">
        <v>3.3260900000000003E-2</v>
      </c>
      <c r="Q19">
        <v>0.727128</v>
      </c>
      <c r="R19" s="1">
        <f t="shared" si="5"/>
        <v>0.51170615384615392</v>
      </c>
      <c r="S19">
        <v>3.4815899999999997E-2</v>
      </c>
      <c r="T19">
        <v>0.68076800000000004</v>
      </c>
      <c r="U19" s="1">
        <f t="shared" si="6"/>
        <v>0.53562923076923075</v>
      </c>
      <c r="V19">
        <v>3.3260999999999999E-2</v>
      </c>
      <c r="W19">
        <v>0.55847400000000003</v>
      </c>
      <c r="X19" s="1">
        <f t="shared" si="7"/>
        <v>0.51170769230769231</v>
      </c>
    </row>
    <row r="20" spans="1:24" ht="14.25" x14ac:dyDescent="0.15">
      <c r="A20">
        <v>3.1271100000000003E-2</v>
      </c>
      <c r="B20">
        <v>1.6322700000000001</v>
      </c>
      <c r="C20" s="1">
        <f t="shared" si="0"/>
        <v>0.48109384615384621</v>
      </c>
      <c r="D20">
        <v>3.1271699999999999E-2</v>
      </c>
      <c r="E20">
        <v>1.2689299999999999</v>
      </c>
      <c r="F20" s="1">
        <f t="shared" si="1"/>
        <v>0.48110307692307691</v>
      </c>
      <c r="G20">
        <v>3.1270399999999997E-2</v>
      </c>
      <c r="H20">
        <v>1.0542499999999999</v>
      </c>
      <c r="I20" s="1">
        <f t="shared" si="2"/>
        <v>0.48108307692307684</v>
      </c>
      <c r="J20">
        <v>3.1270699999999998E-2</v>
      </c>
      <c r="K20">
        <v>0.89045099999999999</v>
      </c>
      <c r="L20" s="1">
        <f t="shared" si="3"/>
        <v>0.48108769230769227</v>
      </c>
      <c r="M20">
        <v>3.12705E-2</v>
      </c>
      <c r="N20">
        <v>0.76495199999999997</v>
      </c>
      <c r="O20" s="1">
        <f t="shared" si="4"/>
        <v>0.48108461538461539</v>
      </c>
      <c r="P20">
        <v>3.12705E-2</v>
      </c>
      <c r="Q20">
        <v>0.67394500000000002</v>
      </c>
      <c r="R20" s="1">
        <f t="shared" si="5"/>
        <v>0.48108461538461539</v>
      </c>
      <c r="S20">
        <v>3.3260900000000003E-2</v>
      </c>
      <c r="T20">
        <v>0.64644199999999996</v>
      </c>
      <c r="U20" s="1">
        <f t="shared" si="6"/>
        <v>0.51170615384615392</v>
      </c>
      <c r="V20">
        <v>3.1271E-2</v>
      </c>
      <c r="W20">
        <v>0.51781699999999997</v>
      </c>
      <c r="X20" s="1">
        <f t="shared" si="7"/>
        <v>0.48109230769230765</v>
      </c>
    </row>
    <row r="21" spans="1:24" ht="14.25" x14ac:dyDescent="0.15">
      <c r="A21">
        <v>2.9313700000000002E-2</v>
      </c>
      <c r="B21">
        <v>1.5142500000000001</v>
      </c>
      <c r="C21" s="1">
        <f t="shared" si="0"/>
        <v>0.45097999999999999</v>
      </c>
      <c r="D21">
        <v>2.9314199999999999E-2</v>
      </c>
      <c r="E21">
        <v>1.1750499999999999</v>
      </c>
      <c r="F21" s="1">
        <f t="shared" si="1"/>
        <v>0.45098769230769226</v>
      </c>
      <c r="G21">
        <v>2.9313100000000002E-2</v>
      </c>
      <c r="H21">
        <v>0.97764700000000004</v>
      </c>
      <c r="I21" s="1">
        <f t="shared" si="2"/>
        <v>0.45097076923076923</v>
      </c>
      <c r="J21">
        <v>2.93133E-2</v>
      </c>
      <c r="K21">
        <v>0.82347000000000004</v>
      </c>
      <c r="L21" s="1">
        <f t="shared" si="3"/>
        <v>0.45097384615384617</v>
      </c>
      <c r="M21">
        <v>2.9313100000000002E-2</v>
      </c>
      <c r="N21">
        <v>0.70427399999999996</v>
      </c>
      <c r="O21" s="1">
        <f t="shared" si="4"/>
        <v>0.45097076923076923</v>
      </c>
      <c r="P21">
        <v>2.9313200000000001E-2</v>
      </c>
      <c r="Q21">
        <v>0.61756599999999995</v>
      </c>
      <c r="R21" s="1">
        <f t="shared" si="5"/>
        <v>0.45097230769230767</v>
      </c>
      <c r="S21">
        <v>3.1270600000000003E-2</v>
      </c>
      <c r="T21">
        <v>0.59923199999999999</v>
      </c>
      <c r="U21" s="1">
        <f t="shared" si="6"/>
        <v>0.48108615384615389</v>
      </c>
      <c r="V21">
        <v>2.9314E-2</v>
      </c>
      <c r="W21">
        <v>0.47073300000000001</v>
      </c>
      <c r="X21" s="1">
        <f t="shared" si="7"/>
        <v>0.45098461538461537</v>
      </c>
    </row>
    <row r="22" spans="1:24" ht="14.25" x14ac:dyDescent="0.15">
      <c r="A22">
        <v>2.7356200000000001E-2</v>
      </c>
      <c r="B22">
        <v>1.2254100000000001</v>
      </c>
      <c r="C22" s="1">
        <f t="shared" si="0"/>
        <v>0.42086461538461539</v>
      </c>
      <c r="D22">
        <v>2.73563E-2</v>
      </c>
      <c r="E22">
        <v>0.95748900000000003</v>
      </c>
      <c r="F22" s="1">
        <f t="shared" si="1"/>
        <v>0.42086615384615383</v>
      </c>
      <c r="G22">
        <v>2.73557E-2</v>
      </c>
      <c r="H22">
        <v>0.80415400000000004</v>
      </c>
      <c r="I22" s="1">
        <f t="shared" si="2"/>
        <v>0.42085692307692307</v>
      </c>
      <c r="J22">
        <v>2.73557E-2</v>
      </c>
      <c r="K22">
        <v>0.67942599999999997</v>
      </c>
      <c r="L22" s="1">
        <f t="shared" si="3"/>
        <v>0.42085692307692307</v>
      </c>
      <c r="M22">
        <v>2.7355600000000001E-2</v>
      </c>
      <c r="N22">
        <v>0.58301400000000003</v>
      </c>
      <c r="O22" s="1">
        <f t="shared" si="4"/>
        <v>0.42085538461538463</v>
      </c>
      <c r="P22">
        <v>2.73558E-2</v>
      </c>
      <c r="Q22">
        <v>0.51365099999999997</v>
      </c>
      <c r="R22" s="1">
        <f t="shared" si="5"/>
        <v>0.42085846153846151</v>
      </c>
      <c r="S22">
        <v>2.93134E-2</v>
      </c>
      <c r="T22">
        <v>0.54803100000000005</v>
      </c>
      <c r="U22" s="1">
        <f t="shared" si="6"/>
        <v>0.45097538461538461</v>
      </c>
      <c r="V22">
        <v>2.7356999999999999E-2</v>
      </c>
      <c r="W22">
        <v>0.39782400000000001</v>
      </c>
      <c r="X22" s="1">
        <f t="shared" si="7"/>
        <v>0.42087692307692304</v>
      </c>
    </row>
    <row r="23" spans="1:24" ht="14.25" x14ac:dyDescent="0.15">
      <c r="A23">
        <v>2.5397900000000001E-2</v>
      </c>
      <c r="B23">
        <v>0</v>
      </c>
      <c r="C23" s="1">
        <f t="shared" si="0"/>
        <v>0.39073692307692309</v>
      </c>
      <c r="D23">
        <v>2.5397800000000002E-2</v>
      </c>
      <c r="E23">
        <v>0</v>
      </c>
      <c r="F23" s="1">
        <f t="shared" si="1"/>
        <v>0.39073538461538465</v>
      </c>
      <c r="G23">
        <v>2.5397800000000002E-2</v>
      </c>
      <c r="H23">
        <v>0</v>
      </c>
      <c r="I23" s="1">
        <f t="shared" si="2"/>
        <v>0.39073538461538465</v>
      </c>
      <c r="J23">
        <v>2.5397300000000001E-2</v>
      </c>
      <c r="K23">
        <v>0</v>
      </c>
      <c r="L23" s="1">
        <f t="shared" si="3"/>
        <v>0.39072769230769233</v>
      </c>
      <c r="M23">
        <v>2.5397300000000001E-2</v>
      </c>
      <c r="N23">
        <v>0</v>
      </c>
      <c r="O23" s="1">
        <f t="shared" si="4"/>
        <v>0.39072769230769233</v>
      </c>
      <c r="P23">
        <v>2.5397599999999999E-2</v>
      </c>
      <c r="Q23">
        <v>0</v>
      </c>
      <c r="R23" s="1">
        <f t="shared" si="5"/>
        <v>0.39073230769230766</v>
      </c>
      <c r="S23">
        <v>2.7355999999999998E-2</v>
      </c>
      <c r="T23">
        <v>0.45683600000000002</v>
      </c>
      <c r="U23" s="1">
        <f t="shared" si="6"/>
        <v>0.4208615384615384</v>
      </c>
      <c r="V23">
        <v>2.5399999999999999E-2</v>
      </c>
      <c r="W23">
        <v>0</v>
      </c>
      <c r="X23" s="1">
        <f t="shared" si="7"/>
        <v>0.39076923076923076</v>
      </c>
    </row>
    <row r="24" spans="1:24" x14ac:dyDescent="0.15">
      <c r="A24" s="1" t="s">
        <v>10</v>
      </c>
    </row>
    <row r="25" spans="1:24" ht="14.25" x14ac:dyDescent="0.15">
      <c r="B25">
        <v>0</v>
      </c>
      <c r="E25">
        <v>0</v>
      </c>
      <c r="H25">
        <v>0</v>
      </c>
      <c r="K25">
        <v>0</v>
      </c>
      <c r="N25">
        <v>0</v>
      </c>
      <c r="Q25">
        <v>0</v>
      </c>
      <c r="T25">
        <v>0</v>
      </c>
      <c r="W25">
        <v>0</v>
      </c>
    </row>
    <row r="26" spans="1:24" ht="14.25" x14ac:dyDescent="0.15">
      <c r="B26">
        <v>2.30023</v>
      </c>
      <c r="E26">
        <v>2.1062400000000001</v>
      </c>
      <c r="H26">
        <v>2.0191699999999999</v>
      </c>
      <c r="K26">
        <v>1.9217599999999999</v>
      </c>
      <c r="N26">
        <v>1.8535200000000001</v>
      </c>
      <c r="Q26">
        <v>1.79915</v>
      </c>
      <c r="T26">
        <v>1.7486999999999999</v>
      </c>
      <c r="W26">
        <v>1.84775</v>
      </c>
    </row>
    <row r="27" spans="1:24" ht="14.25" x14ac:dyDescent="0.15">
      <c r="B27">
        <v>2.2898200000000002</v>
      </c>
      <c r="E27">
        <v>2.1343299999999998</v>
      </c>
      <c r="H27">
        <v>2.0694300000000001</v>
      </c>
      <c r="K27">
        <v>1.9935099999999999</v>
      </c>
      <c r="N27">
        <v>1.9420299999999999</v>
      </c>
      <c r="Q27">
        <v>1.9025099999999999</v>
      </c>
      <c r="T27">
        <v>1.8670899999999999</v>
      </c>
      <c r="W27">
        <v>1.9490400000000001</v>
      </c>
    </row>
    <row r="28" spans="1:24" ht="14.25" x14ac:dyDescent="0.15">
      <c r="B28">
        <v>2.2423799999999998</v>
      </c>
      <c r="E28">
        <v>2.1087699999999998</v>
      </c>
      <c r="H28">
        <v>2.05687</v>
      </c>
      <c r="K28">
        <v>1.9958</v>
      </c>
      <c r="N28">
        <v>1.9557100000000001</v>
      </c>
      <c r="Q28">
        <v>1.92916</v>
      </c>
      <c r="T28">
        <v>1.9058900000000001</v>
      </c>
      <c r="W28">
        <v>1.97668</v>
      </c>
    </row>
    <row r="29" spans="1:24" ht="14.25" x14ac:dyDescent="0.15">
      <c r="B29">
        <v>2.1767799999999999</v>
      </c>
      <c r="E29">
        <v>2.0675599999999998</v>
      </c>
      <c r="H29">
        <v>2.0282200000000001</v>
      </c>
      <c r="K29">
        <v>1.98031</v>
      </c>
      <c r="N29">
        <v>1.9495899999999999</v>
      </c>
      <c r="Q29">
        <v>1.9315199999999999</v>
      </c>
      <c r="T29">
        <v>1.9173800000000001</v>
      </c>
      <c r="W29">
        <v>1.97512</v>
      </c>
    </row>
    <row r="30" spans="1:24" ht="14.25" x14ac:dyDescent="0.15">
      <c r="B30">
        <v>2.10127</v>
      </c>
      <c r="E30">
        <v>2.0178500000000001</v>
      </c>
      <c r="H30">
        <v>1.99166</v>
      </c>
      <c r="K30">
        <v>1.9560599999999999</v>
      </c>
      <c r="N30">
        <v>1.93428</v>
      </c>
      <c r="Q30">
        <v>1.9232</v>
      </c>
      <c r="T30">
        <v>1.91554</v>
      </c>
      <c r="W30">
        <v>1.9601900000000001</v>
      </c>
    </row>
    <row r="31" spans="1:24" ht="14.25" x14ac:dyDescent="0.15">
      <c r="B31">
        <v>2.0210300000000001</v>
      </c>
      <c r="E31">
        <v>1.9641999999999999</v>
      </c>
      <c r="H31">
        <v>1.9514199999999999</v>
      </c>
      <c r="K31">
        <v>1.92771</v>
      </c>
      <c r="N31">
        <v>1.91408</v>
      </c>
      <c r="Q31">
        <v>1.9100900000000001</v>
      </c>
      <c r="T31">
        <v>1.90642</v>
      </c>
      <c r="W31">
        <v>1.9381999999999999</v>
      </c>
    </row>
    <row r="32" spans="1:24" ht="14.25" x14ac:dyDescent="0.15">
      <c r="B32">
        <v>1.9369499999999999</v>
      </c>
      <c r="E32">
        <v>1.9074899999999999</v>
      </c>
      <c r="H32">
        <v>1.90869</v>
      </c>
      <c r="K32">
        <v>1.8964099999999999</v>
      </c>
      <c r="N32">
        <v>1.8906799999999999</v>
      </c>
      <c r="Q32">
        <v>1.8929499999999999</v>
      </c>
      <c r="T32">
        <v>1.89357</v>
      </c>
      <c r="W32">
        <v>1.91245</v>
      </c>
    </row>
    <row r="33" spans="2:23" ht="14.25" x14ac:dyDescent="0.15">
      <c r="B33">
        <v>1.85222</v>
      </c>
      <c r="E33">
        <v>1.8497600000000001</v>
      </c>
      <c r="H33">
        <v>1.86473</v>
      </c>
      <c r="K33">
        <v>1.8634599999999999</v>
      </c>
      <c r="N33">
        <v>1.86527</v>
      </c>
      <c r="Q33">
        <v>1.8730199999999999</v>
      </c>
      <c r="T33">
        <v>1.87825</v>
      </c>
      <c r="W33">
        <v>1.8837600000000001</v>
      </c>
    </row>
    <row r="34" spans="2:23" ht="14.25" x14ac:dyDescent="0.15">
      <c r="B34">
        <v>1.7679400000000001</v>
      </c>
      <c r="E34">
        <v>1.79176</v>
      </c>
      <c r="H34">
        <v>1.8201000000000001</v>
      </c>
      <c r="K34">
        <v>1.8299099999999999</v>
      </c>
      <c r="N34">
        <v>1.8383799999999999</v>
      </c>
      <c r="Q34">
        <v>1.8512</v>
      </c>
      <c r="T34">
        <v>1.86094</v>
      </c>
      <c r="W34">
        <v>1.8526199999999999</v>
      </c>
    </row>
    <row r="35" spans="2:23" ht="14.25" x14ac:dyDescent="0.15">
      <c r="B35">
        <v>1.68923</v>
      </c>
      <c r="E35">
        <v>1.7370300000000001</v>
      </c>
      <c r="H35">
        <v>1.77789</v>
      </c>
      <c r="K35">
        <v>1.7977399999999999</v>
      </c>
      <c r="N35">
        <v>1.8124400000000001</v>
      </c>
      <c r="Q35">
        <v>1.8295999999999999</v>
      </c>
      <c r="T35">
        <v>1.8433200000000001</v>
      </c>
      <c r="W35">
        <v>1.82256</v>
      </c>
    </row>
    <row r="36" spans="2:23" ht="14.25" x14ac:dyDescent="0.15">
      <c r="B36">
        <v>1.6117300000000001</v>
      </c>
      <c r="E36">
        <v>1.68269</v>
      </c>
      <c r="H36">
        <v>1.73569</v>
      </c>
      <c r="K36">
        <v>1.76501</v>
      </c>
      <c r="N36">
        <v>1.78589</v>
      </c>
      <c r="Q36">
        <v>1.8072999999999999</v>
      </c>
      <c r="T36">
        <v>1.8244199999999999</v>
      </c>
      <c r="W36">
        <v>1.79155</v>
      </c>
    </row>
    <row r="37" spans="2:23" ht="14.25" x14ac:dyDescent="0.15">
      <c r="B37">
        <v>1.5357700000000001</v>
      </c>
      <c r="E37">
        <v>1.6289800000000001</v>
      </c>
      <c r="H37">
        <v>1.6936100000000001</v>
      </c>
      <c r="K37">
        <v>1.73173</v>
      </c>
      <c r="N37">
        <v>1.7583500000000001</v>
      </c>
      <c r="Q37">
        <v>1.78426</v>
      </c>
      <c r="T37">
        <v>1.8041700000000001</v>
      </c>
      <c r="W37">
        <v>1.75905</v>
      </c>
    </row>
    <row r="38" spans="2:23" ht="14.25" x14ac:dyDescent="0.15">
      <c r="B38">
        <v>1.4581599999999999</v>
      </c>
      <c r="E38">
        <v>1.5734900000000001</v>
      </c>
      <c r="H38">
        <v>1.6495599999999999</v>
      </c>
      <c r="K38">
        <v>1.6962299999999999</v>
      </c>
      <c r="N38">
        <v>1.7287999999999999</v>
      </c>
      <c r="Q38">
        <v>1.75892</v>
      </c>
      <c r="T38">
        <v>1.7816700000000001</v>
      </c>
      <c r="W38">
        <v>1.7236899999999999</v>
      </c>
    </row>
    <row r="39" spans="2:23" ht="14.25" x14ac:dyDescent="0.15">
      <c r="B39">
        <v>1.3830800000000001</v>
      </c>
      <c r="E39">
        <v>1.5191399999999999</v>
      </c>
      <c r="H39">
        <v>1.6056999999999999</v>
      </c>
      <c r="K39">
        <v>1.66028</v>
      </c>
      <c r="N39">
        <v>1.6984600000000001</v>
      </c>
      <c r="Q39">
        <v>1.7319</v>
      </c>
      <c r="T39">
        <v>1.75749</v>
      </c>
      <c r="W39">
        <v>1.68655</v>
      </c>
    </row>
    <row r="40" spans="2:23" ht="14.25" x14ac:dyDescent="0.15">
      <c r="B40">
        <v>1.31148</v>
      </c>
      <c r="E40">
        <v>1.4664999999999999</v>
      </c>
      <c r="H40">
        <v>1.56263</v>
      </c>
      <c r="K40">
        <v>1.6241399999999999</v>
      </c>
      <c r="N40">
        <v>1.6671400000000001</v>
      </c>
      <c r="Q40">
        <v>1.7031799999999999</v>
      </c>
      <c r="T40">
        <v>1.7305299999999999</v>
      </c>
      <c r="W40">
        <v>1.64653</v>
      </c>
    </row>
    <row r="41" spans="2:23" ht="14.25" x14ac:dyDescent="0.15">
      <c r="B41">
        <v>1.2433399999999999</v>
      </c>
      <c r="E41">
        <v>1.4153500000000001</v>
      </c>
      <c r="H41">
        <v>1.5198199999999999</v>
      </c>
      <c r="K41">
        <v>1.58707</v>
      </c>
      <c r="N41">
        <v>1.6335500000000001</v>
      </c>
      <c r="Q41">
        <v>1.6713199999999999</v>
      </c>
      <c r="T41">
        <v>1.7237899999999999</v>
      </c>
      <c r="W41">
        <v>1.6012200000000001</v>
      </c>
    </row>
    <row r="42" spans="2:23" ht="14.25" x14ac:dyDescent="0.15">
      <c r="B42">
        <v>1.1802299999999999</v>
      </c>
      <c r="E42">
        <v>1.36642</v>
      </c>
      <c r="H42">
        <v>1.47732</v>
      </c>
      <c r="K42">
        <v>1.5487200000000001</v>
      </c>
      <c r="N42">
        <v>1.59707</v>
      </c>
      <c r="Q42">
        <v>1.6343799999999999</v>
      </c>
      <c r="T42">
        <v>1.69963</v>
      </c>
      <c r="W42">
        <v>1.5463800000000001</v>
      </c>
    </row>
    <row r="43" spans="2:23" ht="14.25" x14ac:dyDescent="0.15">
      <c r="B43">
        <v>1.12609</v>
      </c>
      <c r="E43">
        <v>1.32253</v>
      </c>
      <c r="H43">
        <v>1.4370000000000001</v>
      </c>
      <c r="K43">
        <v>1.5097499999999999</v>
      </c>
      <c r="N43">
        <v>1.5567</v>
      </c>
      <c r="Q43">
        <v>1.5900399999999999</v>
      </c>
      <c r="T43">
        <v>1.6621300000000001</v>
      </c>
      <c r="W43">
        <v>1.4730099999999999</v>
      </c>
    </row>
    <row r="44" spans="2:23" ht="14.25" x14ac:dyDescent="0.15">
      <c r="B44">
        <v>0.95196899999999995</v>
      </c>
      <c r="E44">
        <v>1.17744</v>
      </c>
      <c r="H44">
        <v>1.3036099999999999</v>
      </c>
      <c r="K44">
        <v>1.38507</v>
      </c>
      <c r="N44">
        <v>1.4373800000000001</v>
      </c>
      <c r="Q44">
        <v>1.47018</v>
      </c>
      <c r="T44">
        <v>1.6127499999999999</v>
      </c>
      <c r="W44">
        <v>1.3298099999999999</v>
      </c>
    </row>
    <row r="45" spans="2:23" ht="14.25" x14ac:dyDescent="0.15">
      <c r="B45">
        <v>0</v>
      </c>
      <c r="E45">
        <v>0</v>
      </c>
      <c r="H45">
        <v>0</v>
      </c>
      <c r="K45">
        <v>0</v>
      </c>
      <c r="N45">
        <v>0</v>
      </c>
      <c r="Q45">
        <v>0</v>
      </c>
      <c r="T45">
        <v>1.4896400000000001</v>
      </c>
      <c r="W45">
        <v>0</v>
      </c>
    </row>
    <row r="46" spans="2:23" ht="14.25" x14ac:dyDescent="0.15">
      <c r="T46">
        <v>0</v>
      </c>
    </row>
  </sheetData>
  <phoneticPr fontId="19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0</vt:lpstr>
      <vt:lpstr>12.5</vt:lpstr>
      <vt:lpstr>15</vt:lpstr>
      <vt:lpstr>17.5</vt:lpstr>
      <vt:lpstr>20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cp:revision/>
  <dcterms:created xsi:type="dcterms:W3CDTF">2014-05-04T02:52:57Z</dcterms:created>
  <dcterms:modified xsi:type="dcterms:W3CDTF">2015-09-18T15:0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